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grupoalergia/Shared Documents/Papers del Grupo/Escolar_Delgado_Inmunometabolism/Review_14112025/supplementary_material/tables/"/>
    </mc:Choice>
  </mc:AlternateContent>
  <xr:revisionPtr revIDLastSave="77" documentId="8_{3DBEEE82-15EF-4802-BAFA-538E6F88F8BE}" xr6:coauthVersionLast="47" xr6:coauthVersionMax="47" xr10:uidLastSave="{A13B5859-6A1E-4460-9846-3C3C04BDD2D8}"/>
  <bookViews>
    <workbookView minimized="1" xWindow="24480" yWindow="1044" windowWidth="21600" windowHeight="11292" xr2:uid="{3EC8AB74-28C7-480E-9027-1C593092D8FB}"/>
  </bookViews>
  <sheets>
    <sheet name="Hoja1" sheetId="1" r:id="rId1"/>
  </sheets>
  <definedNames>
    <definedName name="_xlnm._FilterDatabase" localSheetId="0" hidden="1">Hoja1!$A$1:$I$99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7" uniqueCount="1001">
  <si>
    <r>
      <rPr>
        <b/>
        <sz val="11"/>
        <color rgb="FF000000"/>
        <rFont val="Aptos Narrow"/>
      </rPr>
      <t>Supplementary Table 7.</t>
    </r>
    <r>
      <rPr>
        <sz val="11"/>
        <color rgb="FF000000"/>
        <rFont val="Aptos Narrow"/>
      </rPr>
      <t xml:space="preserve"> ANOVA/Aligned-Rank Transform (ART) ANOVA statistical analyses result for all chemical signals that passed the QA in the sera patients/endothelial cell system. For each chemical signal identification, p-value and p-adj. value are reported for each factor examined (mechanism and time) and the interaction between them. Applied statistical test and ESI mode are also provided. p-value &lt; 0.05 and p-adj. value &lt; 0.2 are highlighted in green.</t>
    </r>
  </si>
  <si>
    <t>Chemical signal</t>
  </si>
  <si>
    <t xml:space="preserve"> Mechanism</t>
  </si>
  <si>
    <t>Time</t>
  </si>
  <si>
    <t>Interaction</t>
  </si>
  <si>
    <t>method</t>
  </si>
  <si>
    <t>ESI mode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</t>
    </r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adj. value</t>
    </r>
  </si>
  <si>
    <t>1002.5697@2.3</t>
  </si>
  <si>
    <t>ART ANOVA</t>
  </si>
  <si>
    <t>negative</t>
  </si>
  <si>
    <t>1011.634@11.62</t>
  </si>
  <si>
    <t>1012.4664@5.03</t>
  </si>
  <si>
    <t>1023.669@6.68</t>
  </si>
  <si>
    <t>twoWayAnova</t>
  </si>
  <si>
    <t>1030.6661@12</t>
  </si>
  <si>
    <t>1036.7023@12</t>
  </si>
  <si>
    <t>1060.699@12.26</t>
  </si>
  <si>
    <t>1069.6742@6.68</t>
  </si>
  <si>
    <t>1094.7992@5.6</t>
  </si>
  <si>
    <t>1105.6719@6.69</t>
  </si>
  <si>
    <t>1107.762@11.78</t>
  </si>
  <si>
    <t>1112.5578@1.76</t>
  </si>
  <si>
    <t>1118.704@12.01</t>
  </si>
  <si>
    <t>1121.7762@11.92</t>
  </si>
  <si>
    <t>1124.8536@11.98</t>
  </si>
  <si>
    <t>1133.7784@11.78</t>
  </si>
  <si>
    <t>1135.7933@12.05</t>
  </si>
  <si>
    <t>1138.8672@11.98</t>
  </si>
  <si>
    <t>1152.7114@5.6</t>
  </si>
  <si>
    <t>1158.587@3.62</t>
  </si>
  <si>
    <t>1161.8116@12.05</t>
  </si>
  <si>
    <t>1176.7823@7.87</t>
  </si>
  <si>
    <t>1176.7836@11.78</t>
  </si>
  <si>
    <t>1215.783@11.78</t>
  </si>
  <si>
    <t>1226.7482@6.31</t>
  </si>
  <si>
    <t>1264.836@11.69</t>
  </si>
  <si>
    <t>1302.7432@3.5</t>
  </si>
  <si>
    <t>1324.8563@11.83</t>
  </si>
  <si>
    <t>1336.8576@11.63</t>
  </si>
  <si>
    <t>1338.872@11.96</t>
  </si>
  <si>
    <t>1394.4666@2.93</t>
  </si>
  <si>
    <t>140.0143@1.13</t>
  </si>
  <si>
    <t>1418.8599@11.63</t>
  </si>
  <si>
    <t>142.0241@0.86</t>
  </si>
  <si>
    <t>1420.8792@11.95</t>
  </si>
  <si>
    <t>1457.0806@9.27</t>
  </si>
  <si>
    <t>146.1051@1.1</t>
  </si>
  <si>
    <t>1509.1117@9.58</t>
  </si>
  <si>
    <t>1513.1433@11.49</t>
  </si>
  <si>
    <t>1529.116@11.54</t>
  </si>
  <si>
    <t>1539.1588@11.56</t>
  </si>
  <si>
    <t>1543.094@11.47</t>
  </si>
  <si>
    <t>1565.1738@11.59</t>
  </si>
  <si>
    <t>1589.1187@7.43</t>
  </si>
  <si>
    <t>1635.2358@11.61</t>
  </si>
  <si>
    <t>1682.3624@11.98</t>
  </si>
  <si>
    <t>1851.0846@11.86</t>
  </si>
  <si>
    <t>191.8647@0.98</t>
  </si>
  <si>
    <t>200.1775@1.95</t>
  </si>
  <si>
    <t>209.1048@1.32</t>
  </si>
  <si>
    <t>216.1683@1.1</t>
  </si>
  <si>
    <t>228.209@2.83</t>
  </si>
  <si>
    <t>238.0986@0.71</t>
  </si>
  <si>
    <t>242.2247@3.28</t>
  </si>
  <si>
    <t>249.9795@0.75</t>
  </si>
  <si>
    <t>254.2246@3.09</t>
  </si>
  <si>
    <t>256.2038@1.11</t>
  </si>
  <si>
    <t>256.2408@3.73</t>
  </si>
  <si>
    <t>260.1663@1.13</t>
  </si>
  <si>
    <t>266.1553@1.11</t>
  </si>
  <si>
    <t>266.1553@1.28</t>
  </si>
  <si>
    <t>267.8109@0.71</t>
  </si>
  <si>
    <t>268.2401@3.48</t>
  </si>
  <si>
    <t>269.8078@0.71</t>
  </si>
  <si>
    <t>270.2559@4.13</t>
  </si>
  <si>
    <t>278.1913@1.12</t>
  </si>
  <si>
    <t>282.2561@3.88</t>
  </si>
  <si>
    <t>284.2719@11.73</t>
  </si>
  <si>
    <t>284.2724@4.52</t>
  </si>
  <si>
    <t>286.2135@1.09</t>
  </si>
  <si>
    <t>292.2087@1.1</t>
  </si>
  <si>
    <t>294.1826@0.96</t>
  </si>
  <si>
    <t>294.1851@1.08</t>
  </si>
  <si>
    <t>296.0574@0.7</t>
  </si>
  <si>
    <t>296.1603@1.09</t>
  </si>
  <si>
    <t>296.2716@4.25</t>
  </si>
  <si>
    <t>298.1605@1.1</t>
  </si>
  <si>
    <t>298.2509@3.31</t>
  </si>
  <si>
    <t>298.2869@4.9</t>
  </si>
  <si>
    <t>300.2299@1.14</t>
  </si>
  <si>
    <t>300.2657@1.83</t>
  </si>
  <si>
    <t>302.2247@2.7</t>
  </si>
  <si>
    <t>302.2458@3.72</t>
  </si>
  <si>
    <t>304.2405@3.21</t>
  </si>
  <si>
    <t>306.2558@3.6</t>
  </si>
  <si>
    <t>308.2717@4.1</t>
  </si>
  <si>
    <t>310.2872@4.6</t>
  </si>
  <si>
    <t>312.1762@1.1</t>
  </si>
  <si>
    <t>312.303@5.37_1</t>
  </si>
  <si>
    <t>312.303@5.37_2</t>
  </si>
  <si>
    <t>314.1966@3.71</t>
  </si>
  <si>
    <t>320.2387@1.1</t>
  </si>
  <si>
    <t>320.2705@4.02</t>
  </si>
  <si>
    <t>323.2227@1.07</t>
  </si>
  <si>
    <t>324.114@1.29</t>
  </si>
  <si>
    <t>324.2288@3.72</t>
  </si>
  <si>
    <t>324.2329@1.1</t>
  </si>
  <si>
    <t>324.3027@4.99</t>
  </si>
  <si>
    <t>326.1929@1.1</t>
  </si>
  <si>
    <t>328.2403@3.03</t>
  </si>
  <si>
    <t>330.2569@3.42</t>
  </si>
  <si>
    <t>332.2718@3.89</t>
  </si>
  <si>
    <t>334.214@1.1</t>
  </si>
  <si>
    <t>334.2873@4.36</t>
  </si>
  <si>
    <t>336.3029@4.8</t>
  </si>
  <si>
    <t>3370.7461@11.98</t>
  </si>
  <si>
    <t>338.2435@3.72</t>
  </si>
  <si>
    <t>338.3185@5.45</t>
  </si>
  <si>
    <t>340.2079@1.1</t>
  </si>
  <si>
    <t>340.3341@6.56</t>
  </si>
  <si>
    <t>342.2286@4.51</t>
  </si>
  <si>
    <t>342.2401@1.07</t>
  </si>
  <si>
    <t>348.2877@4.51</t>
  </si>
  <si>
    <t>350.2806@4.51</t>
  </si>
  <si>
    <t>352.2271@3.72</t>
  </si>
  <si>
    <t>352.259@4.51</t>
  </si>
  <si>
    <t>352.334@5.98</t>
  </si>
  <si>
    <t>357.3403@5.07</t>
  </si>
  <si>
    <t>358.2876@4.1</t>
  </si>
  <si>
    <t>359.3023@3.25</t>
  </si>
  <si>
    <t>360.3026@4.52</t>
  </si>
  <si>
    <t>362.3183@5.04</t>
  </si>
  <si>
    <t>364.3341@5.69</t>
  </si>
  <si>
    <t>366.2749@4.51</t>
  </si>
  <si>
    <t>366.3498@6.62</t>
  </si>
  <si>
    <t>369.2492@4.51</t>
  </si>
  <si>
    <t>369.2644@1.09</t>
  </si>
  <si>
    <t>374.3073@4.13</t>
  </si>
  <si>
    <t>377.3467@5.07</t>
  </si>
  <si>
    <t>380.2593@4.51</t>
  </si>
  <si>
    <t>382.2484@1.11</t>
  </si>
  <si>
    <t>384.3241@4.51</t>
  </si>
  <si>
    <t>388.1883@1.07</t>
  </si>
  <si>
    <t>388.3335@5.24</t>
  </si>
  <si>
    <t>394.281@4.41</t>
  </si>
  <si>
    <t>396.2578@1.12</t>
  </si>
  <si>
    <t>404.2291@4.52</t>
  </si>
  <si>
    <t>406.2308@3.72</t>
  </si>
  <si>
    <t>410.2801@3.76</t>
  </si>
  <si>
    <t>410.4119@11.66</t>
  </si>
  <si>
    <t>411.9741@0.71</t>
  </si>
  <si>
    <t>418.3442@6.15</t>
  </si>
  <si>
    <t>420.2467@3.73</t>
  </si>
  <si>
    <t>422.1503@0.99</t>
  </si>
  <si>
    <t>422.1627@1.19</t>
  </si>
  <si>
    <t>424.2344@4.52</t>
  </si>
  <si>
    <t>424.4278@11.94</t>
  </si>
  <si>
    <t>430.1996@1.11</t>
  </si>
  <si>
    <t>432.1938@1.19</t>
  </si>
  <si>
    <t>434.2622@4.51</t>
  </si>
  <si>
    <t>438.444@12.14</t>
  </si>
  <si>
    <t>440.2565@3.77</t>
  </si>
  <si>
    <t>442.2692@11.8</t>
  </si>
  <si>
    <t>446.208@1.2</t>
  </si>
  <si>
    <t>448.2774@4.51</t>
  </si>
  <si>
    <t>450.1574@0.95</t>
  </si>
  <si>
    <t>450.182@1.09</t>
  </si>
  <si>
    <t>450.4423@11.93</t>
  </si>
  <si>
    <t>452.4593@12.33</t>
  </si>
  <si>
    <t>455.3013@3.14</t>
  </si>
  <si>
    <t>460.2104@1.1</t>
  </si>
  <si>
    <t>460.3171@11.79</t>
  </si>
  <si>
    <t>463.3059@3.29</t>
  </si>
  <si>
    <t>464.1615@0.95</t>
  </si>
  <si>
    <t>465.3212@3.97</t>
  </si>
  <si>
    <t>466.3114@1.1</t>
  </si>
  <si>
    <t>466.3129@4.21</t>
  </si>
  <si>
    <t>466.4746@12.51</t>
  </si>
  <si>
    <t>469.9332@0.7</t>
  </si>
  <si>
    <t>474.2263@1.1</t>
  </si>
  <si>
    <t>474.4078@12.07</t>
  </si>
  <si>
    <t>475.4104@8.77</t>
  </si>
  <si>
    <t>475.411@8.77</t>
  </si>
  <si>
    <t>478.4747@12.29</t>
  </si>
  <si>
    <t>480.3304@11.97</t>
  </si>
  <si>
    <t>480.4899@12.71</t>
  </si>
  <si>
    <t>484.4125@7.36</t>
  </si>
  <si>
    <t>486.2752@1.11</t>
  </si>
  <si>
    <t>493.3514@4.69</t>
  </si>
  <si>
    <t>493.4857@12.01</t>
  </si>
  <si>
    <t>500.2195@1.12</t>
  </si>
  <si>
    <t>502.4729@12.03</t>
  </si>
  <si>
    <t>504.2415@1.1</t>
  </si>
  <si>
    <t>508.521@13.13</t>
  </si>
  <si>
    <t>516.2851@1.07</t>
  </si>
  <si>
    <t>516.4541@11.65</t>
  </si>
  <si>
    <t>520.4127@8.77</t>
  </si>
  <si>
    <t>521.5165@12.33</t>
  </si>
  <si>
    <t>523.498@8.2</t>
  </si>
  <si>
    <t>525.3062@2.96</t>
  </si>
  <si>
    <t>530.4708@11.9</t>
  </si>
  <si>
    <t>531.3087@2.65</t>
  </si>
  <si>
    <t>533.3096@3.97</t>
  </si>
  <si>
    <t>537.2595@2.93</t>
  </si>
  <si>
    <t>541.3377@2.64</t>
  </si>
  <si>
    <t>543.5026@8.21</t>
  </si>
  <si>
    <t>544.303@1.15</t>
  </si>
  <si>
    <t>547.3243@3.97</t>
  </si>
  <si>
    <t>555.3533@2.64</t>
  </si>
  <si>
    <t>557.3243@2.82</t>
  </si>
  <si>
    <t>557.3303@2.64</t>
  </si>
  <si>
    <t>558.5006@12.21</t>
  </si>
  <si>
    <t>559.34@3.51</t>
  </si>
  <si>
    <t>563.2971@3.97</t>
  </si>
  <si>
    <t>569.369@3.51</t>
  </si>
  <si>
    <t>569.5017@7.35</t>
  </si>
  <si>
    <t>569.5024@8.2</t>
  </si>
  <si>
    <t>569.5025@8.2</t>
  </si>
  <si>
    <t>581.5021@7.68</t>
  </si>
  <si>
    <t>582.5336@10.48</t>
  </si>
  <si>
    <t>583.3847@3.51</t>
  </si>
  <si>
    <t>583.5178@9.27</t>
  </si>
  <si>
    <t>584.5633@11.83</t>
  </si>
  <si>
    <t>585.2782@3.97</t>
  </si>
  <si>
    <t>586.3598@3.51</t>
  </si>
  <si>
    <t>590.5244@4.51</t>
  </si>
  <si>
    <t>595.518@7.7</t>
  </si>
  <si>
    <t>596.5493@10.47</t>
  </si>
  <si>
    <t>598.3113@2.25</t>
  </si>
  <si>
    <t>599.2588@2.93</t>
  </si>
  <si>
    <t>60.0215@5.07</t>
  </si>
  <si>
    <t>60.0216@1.1</t>
  </si>
  <si>
    <t>600.3267@2.93</t>
  </si>
  <si>
    <t>600.3271@2.93</t>
  </si>
  <si>
    <t>609.3799@3.51</t>
  </si>
  <si>
    <t>610.5648@11.85</t>
  </si>
  <si>
    <t>612.5329@3.74</t>
  </si>
  <si>
    <t>617.5595@0.72</t>
  </si>
  <si>
    <t>619.3225@2.82</t>
  </si>
  <si>
    <t>619.4574@7.01</t>
  </si>
  <si>
    <t>62.9961@11.81</t>
  </si>
  <si>
    <t>62.9962@1.13</t>
  </si>
  <si>
    <t>620.2957@1.71</t>
  </si>
  <si>
    <t>621.3375@3.51</t>
  </si>
  <si>
    <t>621.5982@12.3</t>
  </si>
  <si>
    <t>623.3397@2.65</t>
  </si>
  <si>
    <t>623.5276@9.27</t>
  </si>
  <si>
    <t>625.3137@2.82</t>
  </si>
  <si>
    <t>625.5651@11.53</t>
  </si>
  <si>
    <t>627.5561@11.84</t>
  </si>
  <si>
    <t>628.5342@11.95</t>
  </si>
  <si>
    <t>630.5102@11.99</t>
  </si>
  <si>
    <t>632.5161@12.23</t>
  </si>
  <si>
    <t>637.3558@2.64</t>
  </si>
  <si>
    <t>637.4892@8.2</t>
  </si>
  <si>
    <t>637.4894@8.2</t>
  </si>
  <si>
    <t>637.5996@12.03</t>
  </si>
  <si>
    <t>639.3304@2.82</t>
  </si>
  <si>
    <t>641.3441@3.51</t>
  </si>
  <si>
    <t>642.5793@4.47</t>
  </si>
  <si>
    <t>643.506@11.81</t>
  </si>
  <si>
    <t>645.4726@7.18</t>
  </si>
  <si>
    <t>645.6@12.06</t>
  </si>
  <si>
    <t>647.6207@12.3</t>
  </si>
  <si>
    <t>649.6294@12.6</t>
  </si>
  <si>
    <t>650.5194@11.69</t>
  </si>
  <si>
    <t>651.5045@9.26</t>
  </si>
  <si>
    <t>651.5785@11.69</t>
  </si>
  <si>
    <t>652.6115@12.2</t>
  </si>
  <si>
    <t>653.5963@12.01</t>
  </si>
  <si>
    <t>654.5446@11.99</t>
  </si>
  <si>
    <t>656.4056@1.09</t>
  </si>
  <si>
    <t>656.4294@2.98</t>
  </si>
  <si>
    <t>656.5126@12.03</t>
  </si>
  <si>
    <t>656.5644@12.25</t>
  </si>
  <si>
    <t>657.2161@2.93</t>
  </si>
  <si>
    <t>660.5324@11.93</t>
  </si>
  <si>
    <t>663.5103@8.2</t>
  </si>
  <si>
    <t>663.6165@12.15</t>
  </si>
  <si>
    <t>665.3878@3.51</t>
  </si>
  <si>
    <t>665.4418@5.46</t>
  </si>
  <si>
    <t>665.6308@12.32</t>
  </si>
  <si>
    <t>667.4576@6.07</t>
  </si>
  <si>
    <t>667.4578@6.07</t>
  </si>
  <si>
    <t>667.4579@6.07</t>
  </si>
  <si>
    <t>669.5838@12.16</t>
  </si>
  <si>
    <t>672.2721@2.94</t>
  </si>
  <si>
    <t>672.5278@4.51</t>
  </si>
  <si>
    <t>672.5894@12.18</t>
  </si>
  <si>
    <t>673.5734@12.17</t>
  </si>
  <si>
    <t>675.5143@0.72</t>
  </si>
  <si>
    <t>676.5428@11.83</t>
  </si>
  <si>
    <t>676.5432@12.26</t>
  </si>
  <si>
    <t>677.6318@12.49</t>
  </si>
  <si>
    <t>678.3161@11.93</t>
  </si>
  <si>
    <t>678.5015@11.67</t>
  </si>
  <si>
    <t>678.5544@12.54</t>
  </si>
  <si>
    <t>679.6093@12.04</t>
  </si>
  <si>
    <t>680.519@11.97</t>
  </si>
  <si>
    <t>680.5579@12.04</t>
  </si>
  <si>
    <t>681.2645@2.94</t>
  </si>
  <si>
    <t>681.624@12.3</t>
  </si>
  <si>
    <t>684.5317@11.84</t>
  </si>
  <si>
    <t>684.5919@12.58</t>
  </si>
  <si>
    <t>685.6126@12.3</t>
  </si>
  <si>
    <t>686.549@11.96</t>
  </si>
  <si>
    <t>686.5994@12.3</t>
  </si>
  <si>
    <t>687.4858@8.21</t>
  </si>
  <si>
    <t>687.6139@12.61</t>
  </si>
  <si>
    <t>688.5291@11.66</t>
  </si>
  <si>
    <t>688.5656@12.2</t>
  </si>
  <si>
    <t>690.5645@4.51</t>
  </si>
  <si>
    <t>691.4577@5.85</t>
  </si>
  <si>
    <t>691.6478@12.32</t>
  </si>
  <si>
    <t>693.473@6.2</t>
  </si>
  <si>
    <t>693.6259@12.16</t>
  </si>
  <si>
    <t>693.6636@12.64</t>
  </si>
  <si>
    <t>696.3177@2.94</t>
  </si>
  <si>
    <t>696.5544@11.83</t>
  </si>
  <si>
    <t>696.5586@12.03</t>
  </si>
  <si>
    <t>699.496@6.83</t>
  </si>
  <si>
    <t>701.3249@2.82</t>
  </si>
  <si>
    <t>701.4658@6.96</t>
  </si>
  <si>
    <t>701.5348@11.38</t>
  </si>
  <si>
    <t>703.6068@11.82</t>
  </si>
  <si>
    <t>704.5613@12</t>
  </si>
  <si>
    <t>704.5806@4.51</t>
  </si>
  <si>
    <t>705.6275@12.06</t>
  </si>
  <si>
    <t>707.5381@12.01</t>
  </si>
  <si>
    <t>707.6432@12.29</t>
  </si>
  <si>
    <t>708.1116@0.91</t>
  </si>
  <si>
    <t>708.5462@12.2</t>
  </si>
  <si>
    <t>708.6014@12.07</t>
  </si>
  <si>
    <t>709.5255@6.82</t>
  </si>
  <si>
    <t>709.6566@12.61</t>
  </si>
  <si>
    <t>710.6181@12.3</t>
  </si>
  <si>
    <t>710.6574@12.61</t>
  </si>
  <si>
    <t>711.634@12.16</t>
  </si>
  <si>
    <t>712.4543@5.62</t>
  </si>
  <si>
    <t>712.6336@12.6</t>
  </si>
  <si>
    <t>715.5499@11.73</t>
  </si>
  <si>
    <t>717.4322@7.04</t>
  </si>
  <si>
    <t>717.5305@10.12</t>
  </si>
  <si>
    <t>719.2145@2.93</t>
  </si>
  <si>
    <t>720.5392@6.01</t>
  </si>
  <si>
    <t>720.5532@11.67</t>
  </si>
  <si>
    <t>721.5041@7.99</t>
  </si>
  <si>
    <t>721.6554@12.44</t>
  </si>
  <si>
    <t>723.541@6.83</t>
  </si>
  <si>
    <t>724.5902@12.12</t>
  </si>
  <si>
    <t>725.4156@6.07</t>
  </si>
  <si>
    <t>725.6523@12.61</t>
  </si>
  <si>
    <t>726.5181@6.82</t>
  </si>
  <si>
    <t>726.5416@11.48</t>
  </si>
  <si>
    <t>727.5507@11.5</t>
  </si>
  <si>
    <t>727.667@12.61</t>
  </si>
  <si>
    <t>729.5673@11.92</t>
  </si>
  <si>
    <t>730.4521@6.08</t>
  </si>
  <si>
    <t>730.574@12.01</t>
  </si>
  <si>
    <t>731.5457@11.35</t>
  </si>
  <si>
    <t>732.5962@12.19</t>
  </si>
  <si>
    <t>732.6999@6.62</t>
  </si>
  <si>
    <t>733.6534@12.33</t>
  </si>
  <si>
    <t>734.5561@6.62</t>
  </si>
  <si>
    <t>734.5562@6.01</t>
  </si>
  <si>
    <t>735.4451@6.07</t>
  </si>
  <si>
    <t>735.6722@12.59</t>
  </si>
  <si>
    <t>736.6295@12.31</t>
  </si>
  <si>
    <t>737.5252@6.08</t>
  </si>
  <si>
    <t>738.5439@7.38</t>
  </si>
  <si>
    <t>740.4855@6.78</t>
  </si>
  <si>
    <t>744.6053@4.51</t>
  </si>
  <si>
    <t>745.5618@11.73</t>
  </si>
  <si>
    <t>746.5576@6.23</t>
  </si>
  <si>
    <t>747.4458@5.47</t>
  </si>
  <si>
    <t>747.5199@8.8</t>
  </si>
  <si>
    <t>748.5713@6.62</t>
  </si>
  <si>
    <t>748.5727@7.33</t>
  </si>
  <si>
    <t>749.4622@6.05</t>
  </si>
  <si>
    <t>749.5357@9.55</t>
  </si>
  <si>
    <t>750.5869@8.03</t>
  </si>
  <si>
    <t>751.5364@7.38</t>
  </si>
  <si>
    <t>751.5507@11.24</t>
  </si>
  <si>
    <t>751.5521@11.5</t>
  </si>
  <si>
    <t>752.4359@6.08</t>
  </si>
  <si>
    <t>757.5252@5.96</t>
  </si>
  <si>
    <t>757.5253@8.23</t>
  </si>
  <si>
    <t>759.6058@12.29</t>
  </si>
  <si>
    <t>760.5718@6.24</t>
  </si>
  <si>
    <t>761.6089@12.3</t>
  </si>
  <si>
    <t>761.6139@12.3</t>
  </si>
  <si>
    <t>764.6036@8.01</t>
  </si>
  <si>
    <t>765.432@6.07</t>
  </si>
  <si>
    <t>765.5542@7.39</t>
  </si>
  <si>
    <t>765.5563@7.39</t>
  </si>
  <si>
    <t>765.5678@11.64</t>
  </si>
  <si>
    <t>765.5683@11.66</t>
  </si>
  <si>
    <t>769.525@5.83</t>
  </si>
  <si>
    <t>769.5399@9.28</t>
  </si>
  <si>
    <t>770.5501@7.38</t>
  </si>
  <si>
    <t>770.6244@12.04</t>
  </si>
  <si>
    <t>771.5404@5.97</t>
  </si>
  <si>
    <t>771.5785@11.77</t>
  </si>
  <si>
    <t>772.5814@11.74</t>
  </si>
  <si>
    <t>773.4615@5.9</t>
  </si>
  <si>
    <t>773.5354@9.07</t>
  </si>
  <si>
    <t>773.6655@12.58</t>
  </si>
  <si>
    <t>774.5933@9.54</t>
  </si>
  <si>
    <t>775.5509@11.29</t>
  </si>
  <si>
    <t>777.5519@7.72</t>
  </si>
  <si>
    <t>777.5678@11.58</t>
  </si>
  <si>
    <t>779.566@9.29</t>
  </si>
  <si>
    <t>779.5664@9.28</t>
  </si>
  <si>
    <t>779.5673@8.24</t>
  </si>
  <si>
    <t>779.5863@11.86</t>
  </si>
  <si>
    <t>779.71@13.12</t>
  </si>
  <si>
    <t>781.4794@9.25</t>
  </si>
  <si>
    <t>781.4797@9.25</t>
  </si>
  <si>
    <t>781.4987@6.84</t>
  </si>
  <si>
    <t>781.5387@8.52</t>
  </si>
  <si>
    <t>783.5399@11.37</t>
  </si>
  <si>
    <t>784.5699@7.35</t>
  </si>
  <si>
    <t>785.579@7.36</t>
  </si>
  <si>
    <t>785.6255@12.04</t>
  </si>
  <si>
    <t>786.7057@13.11</t>
  </si>
  <si>
    <t>787.4119@6.08</t>
  </si>
  <si>
    <t>787.4978@6.84</t>
  </si>
  <si>
    <t>787.6351@12.29</t>
  </si>
  <si>
    <t>787.7151@13.1</t>
  </si>
  <si>
    <t>788.6821@12.76</t>
  </si>
  <si>
    <t>790.6203@9.28</t>
  </si>
  <si>
    <t>791.528@6.82</t>
  </si>
  <si>
    <t>795.578@11.58</t>
  </si>
  <si>
    <t>797.5713@11.49</t>
  </si>
  <si>
    <t>797.5855@11.87</t>
  </si>
  <si>
    <t>800.5426@7.35</t>
  </si>
  <si>
    <t>803.521@11.73</t>
  </si>
  <si>
    <t>803.5669@8.07</t>
  </si>
  <si>
    <t>805.5446@6.86</t>
  </si>
  <si>
    <t>805.5826@8.51</t>
  </si>
  <si>
    <t>805.5969@11.94</t>
  </si>
  <si>
    <t>805.6182@11.25</t>
  </si>
  <si>
    <t>805.6314@11.88</t>
  </si>
  <si>
    <t>806.5398@6.83</t>
  </si>
  <si>
    <t>806.9925@0.79</t>
  </si>
  <si>
    <t>807.5986@11.51</t>
  </si>
  <si>
    <t>809.5117@11.47</t>
  </si>
  <si>
    <t>809.596@11.8</t>
  </si>
  <si>
    <t>811.5757@11.91</t>
  </si>
  <si>
    <t>813.4181@6.08</t>
  </si>
  <si>
    <t>814.5465@11.48</t>
  </si>
  <si>
    <t>817.4494@6.06</t>
  </si>
  <si>
    <t>818.5098@5.2</t>
  </si>
  <si>
    <t>818.6486@11.52</t>
  </si>
  <si>
    <t>819.5394@11.47</t>
  </si>
  <si>
    <t>819.6223@12.05</t>
  </si>
  <si>
    <t>820.7977@11.84</t>
  </si>
  <si>
    <t>821.6144@11.52</t>
  </si>
  <si>
    <t>822.6353@11.99</t>
  </si>
  <si>
    <t>823.5898@11.6</t>
  </si>
  <si>
    <t>823.6101@11.95</t>
  </si>
  <si>
    <t>826.5439@7.31</t>
  </si>
  <si>
    <t>827.5655@11.73</t>
  </si>
  <si>
    <t>828.4083@1.1</t>
  </si>
  <si>
    <t>830.5437@11.74</t>
  </si>
  <si>
    <t>830.5739@7.33</t>
  </si>
  <si>
    <t>830.5746@7.33</t>
  </si>
  <si>
    <t>830.5747@6.61</t>
  </si>
  <si>
    <t>831.4693@6.05</t>
  </si>
  <si>
    <t>833.5547@11.48</t>
  </si>
  <si>
    <t>833.6131@11.6</t>
  </si>
  <si>
    <t>833.6298@12.18</t>
  </si>
  <si>
    <t>835.4952@6</t>
  </si>
  <si>
    <t>836.5307@11.47</t>
  </si>
  <si>
    <t>837.5427@11.86</t>
  </si>
  <si>
    <t>839.5272@5.96</t>
  </si>
  <si>
    <t>840.4933@4.76</t>
  </si>
  <si>
    <t>841.5814@7.87</t>
  </si>
  <si>
    <t>841.5838@7.88</t>
  </si>
  <si>
    <t>842.509@5.13</t>
  </si>
  <si>
    <t>842.5808@7.33</t>
  </si>
  <si>
    <t>843.5393@11.73</t>
  </si>
  <si>
    <t>843.6784@12.02</t>
  </si>
  <si>
    <t>844.5906@7.32</t>
  </si>
  <si>
    <t>845.593@7.32</t>
  </si>
  <si>
    <t>846.6805@11.99</t>
  </si>
  <si>
    <t>847.6301@11.61</t>
  </si>
  <si>
    <t>848.4149@1.12</t>
  </si>
  <si>
    <t>848.8298@11.83</t>
  </si>
  <si>
    <t>849.5274@11.47</t>
  </si>
  <si>
    <t>850.6098@11.62</t>
  </si>
  <si>
    <t>850.6675@12.26</t>
  </si>
  <si>
    <t>851.3919@0.73</t>
  </si>
  <si>
    <t>851.528@5.83</t>
  </si>
  <si>
    <t>853.5434@5.97</t>
  </si>
  <si>
    <t>855.5947@8.94</t>
  </si>
  <si>
    <t>856.6625@11.68</t>
  </si>
  <si>
    <t>858.5251@6.18</t>
  </si>
  <si>
    <t>858.6809@11.97</t>
  </si>
  <si>
    <t>858.681@11.82</t>
  </si>
  <si>
    <t>86.0152@1.16</t>
  </si>
  <si>
    <t>86.0153@1.06</t>
  </si>
  <si>
    <t>860.5418@6.44</t>
  </si>
  <si>
    <t>860.6943@12.13</t>
  </si>
  <si>
    <t>860.6953@12.12</t>
  </si>
  <si>
    <t>861.5862@11.86</t>
  </si>
  <si>
    <t>861.647@11.83</t>
  </si>
  <si>
    <t>863.6946@13.4</t>
  </si>
  <si>
    <t>866.51@5.02</t>
  </si>
  <si>
    <t>866.5707@7.34</t>
  </si>
  <si>
    <t>868.5237@5.22</t>
  </si>
  <si>
    <t>868.6239@11.62</t>
  </si>
  <si>
    <t>869.6938@12.01</t>
  </si>
  <si>
    <t>870.6815@11.69</t>
  </si>
  <si>
    <t>871.629@11.19</t>
  </si>
  <si>
    <t>872.5383@6.79</t>
  </si>
  <si>
    <t>872.5554@5.97</t>
  </si>
  <si>
    <t>872.6984@11.98</t>
  </si>
  <si>
    <t>873.571@7.7</t>
  </si>
  <si>
    <t>873.644@11.68</t>
  </si>
  <si>
    <t>874.7138@12.26</t>
  </si>
  <si>
    <t>875.5858@9.29</t>
  </si>
  <si>
    <t>875.6789@11.98</t>
  </si>
  <si>
    <t>877.5817@11.67</t>
  </si>
  <si>
    <t>877.6897@12.25</t>
  </si>
  <si>
    <t>879.5767@11.48</t>
  </si>
  <si>
    <t>882.5716@11.87</t>
  </si>
  <si>
    <t>884.5403@6.31</t>
  </si>
  <si>
    <t>886.5577@6.82</t>
  </si>
  <si>
    <t>886.7097@12.11</t>
  </si>
  <si>
    <t>888.5557@7.47</t>
  </si>
  <si>
    <t>888.7265@12.41</t>
  </si>
  <si>
    <t>889.5771@8.11</t>
  </si>
  <si>
    <t>891.521@11.73</t>
  </si>
  <si>
    <t>897.5099@11.45</t>
  </si>
  <si>
    <t>898.7099@12.03</t>
  </si>
  <si>
    <t>899.658@11.81</t>
  </si>
  <si>
    <t>90.032@1.1</t>
  </si>
  <si>
    <t>900.7274@12.24</t>
  </si>
  <si>
    <t>901.6776@12</t>
  </si>
  <si>
    <t>903.6162@11.5</t>
  </si>
  <si>
    <t>903.6994@12.21</t>
  </si>
  <si>
    <t>904.6414@12</t>
  </si>
  <si>
    <t>905.5893@11.6</t>
  </si>
  <si>
    <t>907.3444@0.73</t>
  </si>
  <si>
    <t>907.6709@11.85</t>
  </si>
  <si>
    <t>908.5398@7.49</t>
  </si>
  <si>
    <t>908.6287@12.26</t>
  </si>
  <si>
    <t>909.568@11.72</t>
  </si>
  <si>
    <t>909.6839@11.94</t>
  </si>
  <si>
    <t>910.5558@6.45</t>
  </si>
  <si>
    <t>910.6563@11.99</t>
  </si>
  <si>
    <t>911.5838@11.62</t>
  </si>
  <si>
    <t>915.6143@11.6</t>
  </si>
  <si>
    <t>916.6054@4.82</t>
  </si>
  <si>
    <t>923.5844@7.87</t>
  </si>
  <si>
    <t>924.4703@5.03</t>
  </si>
  <si>
    <t>924.6653@12</t>
  </si>
  <si>
    <t>926.5936@7.33</t>
  </si>
  <si>
    <t>927.624@11.61</t>
  </si>
  <si>
    <t>929.6323@11.61</t>
  </si>
  <si>
    <t>93.9352@0.71</t>
  </si>
  <si>
    <t>93.9353@0.98</t>
  </si>
  <si>
    <t>931.7237@12.5</t>
  </si>
  <si>
    <t>932.6094@11.64</t>
  </si>
  <si>
    <t>932.6714@12.26</t>
  </si>
  <si>
    <t>934.4955@5.02</t>
  </si>
  <si>
    <t>940.6771@12.12</t>
  </si>
  <si>
    <t>940.6802@11.83</t>
  </si>
  <si>
    <t>945.6038@11.62</t>
  </si>
  <si>
    <t>948.5127@5.03</t>
  </si>
  <si>
    <t>950.5259@5.24</t>
  </si>
  <si>
    <t>952.6815@11.69</t>
  </si>
  <si>
    <t>952.686@11.99</t>
  </si>
  <si>
    <t>954.7003@11.99</t>
  </si>
  <si>
    <t>954.7055@12.26</t>
  </si>
  <si>
    <t>955.6448@11.68</t>
  </si>
  <si>
    <t>955.7139@12.26</t>
  </si>
  <si>
    <t>957.6813@11.99</t>
  </si>
  <si>
    <t>961.7144@12.12</t>
  </si>
  <si>
    <t>962.6366@3.62</t>
  </si>
  <si>
    <t>966.5421@6.31</t>
  </si>
  <si>
    <t>967.5829@11.62</t>
  </si>
  <si>
    <t>968.5575@7.5</t>
  </si>
  <si>
    <t>968.7099@12.11</t>
  </si>
  <si>
    <t>978.6986@12.26</t>
  </si>
  <si>
    <t>982.7284@12.24</t>
  </si>
  <si>
    <t>986.4632@5.03</t>
  </si>
  <si>
    <t>992.6596@12</t>
  </si>
  <si>
    <t>993.5885@11.63</t>
  </si>
  <si>
    <t>1002.682@1.66</t>
  </si>
  <si>
    <t>positive</t>
  </si>
  <si>
    <t>1029.6785@1.63</t>
  </si>
  <si>
    <t>103.0996@0.84</t>
  </si>
  <si>
    <t>103.1001@0.72</t>
  </si>
  <si>
    <t>103.9849@0.71</t>
  </si>
  <si>
    <t>103.985@0.85</t>
  </si>
  <si>
    <t>1034.3479@12.49</t>
  </si>
  <si>
    <t>1036.3481@12.49</t>
  </si>
  <si>
    <t>104.0626@1.1</t>
  </si>
  <si>
    <t>1046.7079@1.63</t>
  </si>
  <si>
    <t>1050.7107@1.63</t>
  </si>
  <si>
    <t>106.0783@1.1</t>
  </si>
  <si>
    <t>1073.705@1.6</t>
  </si>
  <si>
    <t>1090.734@1.61</t>
  </si>
  <si>
    <t>1096.8178@4.33</t>
  </si>
  <si>
    <t>1107.7632@11.78</t>
  </si>
  <si>
    <t>1128.3768@12.62</t>
  </si>
  <si>
    <t>1133.777@11.78</t>
  </si>
  <si>
    <t>1134.76@1.58</t>
  </si>
  <si>
    <t>1135.7977@12.05</t>
  </si>
  <si>
    <t>1164.7378@2.52</t>
  </si>
  <si>
    <t>1178.7883@1.55</t>
  </si>
  <si>
    <t>118.0785@1.11</t>
  </si>
  <si>
    <t>1184.8699@4.25</t>
  </si>
  <si>
    <t>1228.9033@4.21</t>
  </si>
  <si>
    <t>1264.8361@11.69</t>
  </si>
  <si>
    <t>1272.9226@4.17</t>
  </si>
  <si>
    <t>128.0475@1.1</t>
  </si>
  <si>
    <t>1310.8415@11.61</t>
  </si>
  <si>
    <t>1336.8569@11.62</t>
  </si>
  <si>
    <t>1338.8736@11.96</t>
  </si>
  <si>
    <t>134.0733@1.11</t>
  </si>
  <si>
    <t>144.0421@1.1</t>
  </si>
  <si>
    <t>146.0582@1.1</t>
  </si>
  <si>
    <t>150.0681@1.1</t>
  </si>
  <si>
    <t>1513.1412@11.51</t>
  </si>
  <si>
    <t>152.1214@3.3</t>
  </si>
  <si>
    <t>1549.1993@11.56</t>
  </si>
  <si>
    <t>1565.172@11.58</t>
  </si>
  <si>
    <t>1593.1771@11.65</t>
  </si>
  <si>
    <t>1597.2152@11.62</t>
  </si>
  <si>
    <t>166.0264@4.42</t>
  </si>
  <si>
    <t>183.0661@0.92</t>
  </si>
  <si>
    <t>185.9877@0.85</t>
  </si>
  <si>
    <t>191.152@0.84</t>
  </si>
  <si>
    <t>199.2299@1.2</t>
  </si>
  <si>
    <t>213.246@1.38</t>
  </si>
  <si>
    <t>216.1146@1.1</t>
  </si>
  <si>
    <t>223.1209@1.02</t>
  </si>
  <si>
    <t>227.2613@1.64</t>
  </si>
  <si>
    <t>227.9753@0.84</t>
  </si>
  <si>
    <t>229.2404@1.65</t>
  </si>
  <si>
    <t>238.0991@0.7</t>
  </si>
  <si>
    <t>241.2768@2.01</t>
  </si>
  <si>
    <t>243.2561@1.27</t>
  </si>
  <si>
    <t>243.9466@0.84</t>
  </si>
  <si>
    <t>245.9426@0.85</t>
  </si>
  <si>
    <t>253.9755@0.84</t>
  </si>
  <si>
    <t>257.2718@1.58</t>
  </si>
  <si>
    <t>262.1205@1.1</t>
  </si>
  <si>
    <t>266.1148@0.98</t>
  </si>
  <si>
    <t>267.9909@0.84</t>
  </si>
  <si>
    <t>271.2508@1.23</t>
  </si>
  <si>
    <t>278.1152@1.11</t>
  </si>
  <si>
    <t>278.1517@4.42</t>
  </si>
  <si>
    <t>280.1315@1.1</t>
  </si>
  <si>
    <t>281.1348@1.1</t>
  </si>
  <si>
    <t>281.196@0.91</t>
  </si>
  <si>
    <t>281.2717@3.56</t>
  </si>
  <si>
    <t>282.0623@0.7</t>
  </si>
  <si>
    <t>283.3236@2.02</t>
  </si>
  <si>
    <t>287.2456@1.5</t>
  </si>
  <si>
    <t>287.2822@1.56</t>
  </si>
  <si>
    <t>287.2822@1.88</t>
  </si>
  <si>
    <t>294.1107@1.1</t>
  </si>
  <si>
    <t>297.2664@1.64</t>
  </si>
  <si>
    <t>297.3391@2.06</t>
  </si>
  <si>
    <t>298.1429@0.85</t>
  </si>
  <si>
    <t>299.2823@2.19</t>
  </si>
  <si>
    <t>301.298@2.37</t>
  </si>
  <si>
    <t>303.2806@1.64</t>
  </si>
  <si>
    <t>303.2926@1.19</t>
  </si>
  <si>
    <t>307.2747@1.39</t>
  </si>
  <si>
    <t>309.3029@4.31</t>
  </si>
  <si>
    <t>325.3704@1.81</t>
  </si>
  <si>
    <t>328.309@1.94</t>
  </si>
  <si>
    <t>331.3233@1.61</t>
  </si>
  <si>
    <t>333.2876@1.08</t>
  </si>
  <si>
    <t>333.324@2.8</t>
  </si>
  <si>
    <t>335.3037@1.98</t>
  </si>
  <si>
    <t>335.9786@0.85</t>
  </si>
  <si>
    <t>340.021@0.7</t>
  </si>
  <si>
    <t>349.994@0.84</t>
  </si>
  <si>
    <t>357.36@3.81</t>
  </si>
  <si>
    <t>368.3756@4.32</t>
  </si>
  <si>
    <t>369.2873@2.33</t>
  </si>
  <si>
    <t>371.3059@1.62</t>
  </si>
  <si>
    <t>375.251@1.01</t>
  </si>
  <si>
    <t>386.1729@0.98</t>
  </si>
  <si>
    <t>386.2747@0.83</t>
  </si>
  <si>
    <t>390.2817@4.42</t>
  </si>
  <si>
    <t>396.1942@1.1</t>
  </si>
  <si>
    <t>397.3192@1.82</t>
  </si>
  <si>
    <t>399.3348@2.41</t>
  </si>
  <si>
    <t>407.301@3.99</t>
  </si>
  <si>
    <t>410.2592@4.22</t>
  </si>
  <si>
    <t>413.3139@2.27</t>
  </si>
  <si>
    <t>414.2048@1.09</t>
  </si>
  <si>
    <t>415.3503@1.8</t>
  </si>
  <si>
    <t>417.2135@1.1</t>
  </si>
  <si>
    <t>418.3444@11.89</t>
  </si>
  <si>
    <t>423.3565@2.6</t>
  </si>
  <si>
    <t>425.2906@1.49</t>
  </si>
  <si>
    <t>425.3509@2.6</t>
  </si>
  <si>
    <t>427.3662@3.3</t>
  </si>
  <si>
    <t>428.1884@0.98</t>
  </si>
  <si>
    <t>428.2193@1.11</t>
  </si>
  <si>
    <t>428.22@1.24</t>
  </si>
  <si>
    <t>429.3812@4.53</t>
  </si>
  <si>
    <t>430.196@0.9</t>
  </si>
  <si>
    <t>437.2914@3.14</t>
  </si>
  <si>
    <t>446.4971@1.38</t>
  </si>
  <si>
    <t>456.251@1.41</t>
  </si>
  <si>
    <t>457.3403@2.21</t>
  </si>
  <si>
    <t>459.2625@1.12</t>
  </si>
  <si>
    <t>460.2653@1.11</t>
  </si>
  <si>
    <t>462.4676@1.38</t>
  </si>
  <si>
    <t>465.3216@3.97</t>
  </si>
  <si>
    <t>466.3218@4.22</t>
  </si>
  <si>
    <t>473.2651@1.13</t>
  </si>
  <si>
    <t>474.2727@1.08</t>
  </si>
  <si>
    <t>474.2732@1.13</t>
  </si>
  <si>
    <t>474.2751@1.13</t>
  </si>
  <si>
    <t>474.4076@11.89</t>
  </si>
  <si>
    <t>474.4163@11.89</t>
  </si>
  <si>
    <t>477.3107@1.11</t>
  </si>
  <si>
    <t>479.3354@2.98</t>
  </si>
  <si>
    <t>487.2927@1.12</t>
  </si>
  <si>
    <t>493.3162@2</t>
  </si>
  <si>
    <t>493.485@12.01</t>
  </si>
  <si>
    <t>494.1447@1.09</t>
  </si>
  <si>
    <t>495.3322@2.44</t>
  </si>
  <si>
    <t>495.3328@2.64</t>
  </si>
  <si>
    <t>496.2575@1.12</t>
  </si>
  <si>
    <t>501.2744@1.11</t>
  </si>
  <si>
    <t>501.2883@2.29</t>
  </si>
  <si>
    <t>501.3662@2.14</t>
  </si>
  <si>
    <t>507.4497@5.11</t>
  </si>
  <si>
    <t>509.3487@3.08</t>
  </si>
  <si>
    <t>515.3199@1.1</t>
  </si>
  <si>
    <t>518.1885@1.09</t>
  </si>
  <si>
    <t>519.285@1.12</t>
  </si>
  <si>
    <t>519.33@2.24</t>
  </si>
  <si>
    <t>521.3479@2.63</t>
  </si>
  <si>
    <t>523.3635@3.31</t>
  </si>
  <si>
    <t>523.3642@3.5</t>
  </si>
  <si>
    <t>524.2885@1.09</t>
  </si>
  <si>
    <t>528.454@11.99</t>
  </si>
  <si>
    <t>530.2666@2.75</t>
  </si>
  <si>
    <t>530.2674@1.09</t>
  </si>
  <si>
    <t>530.4704@11.89</t>
  </si>
  <si>
    <t>533.3@1.12</t>
  </si>
  <si>
    <t>534.2474@1.13</t>
  </si>
  <si>
    <t>543.3323@2.18</t>
  </si>
  <si>
    <t>545.392@2.08</t>
  </si>
  <si>
    <t>547.3152@1.12</t>
  </si>
  <si>
    <t>559.3196@1.12</t>
  </si>
  <si>
    <t>565.4467@5.52</t>
  </si>
  <si>
    <t>572.4597@12.15</t>
  </si>
  <si>
    <t>573.3293@1.12</t>
  </si>
  <si>
    <t>577.5757@12.02</t>
  </si>
  <si>
    <t>587.3462@1.12</t>
  </si>
  <si>
    <t>589.4183@2.03</t>
  </si>
  <si>
    <t>590.4693@11.82</t>
  </si>
  <si>
    <t>593.5749@12.01</t>
  </si>
  <si>
    <t>605.6089@12.32</t>
  </si>
  <si>
    <t>606.4649@11.95</t>
  </si>
  <si>
    <t>609.1766@12</t>
  </si>
  <si>
    <t>609.5342@11.7</t>
  </si>
  <si>
    <t>611.5525@11.98</t>
  </si>
  <si>
    <t>615.2899@2.64</t>
  </si>
  <si>
    <t>616.5054@11.99</t>
  </si>
  <si>
    <t>619.5819@12.03</t>
  </si>
  <si>
    <t>621.2396@2.93</t>
  </si>
  <si>
    <t>621.6037@12.3</t>
  </si>
  <si>
    <t>627.3716@12.41</t>
  </si>
  <si>
    <t>627.4497@1.38</t>
  </si>
  <si>
    <t>631.6258@12.31</t>
  </si>
  <si>
    <t>633.4445@1.98</t>
  </si>
  <si>
    <t>633.5331@11.68</t>
  </si>
  <si>
    <t>633.6386@12.63</t>
  </si>
  <si>
    <t>636.297@2.94</t>
  </si>
  <si>
    <t>637.5631@12.02</t>
  </si>
  <si>
    <t>638.3927@1.11</t>
  </si>
  <si>
    <t>641.3044@2.81</t>
  </si>
  <si>
    <t>641.5763@11.81</t>
  </si>
  <si>
    <t>643.3202@3.51</t>
  </si>
  <si>
    <t>643.4452@1.16</t>
  </si>
  <si>
    <t>645.6035@12.06</t>
  </si>
  <si>
    <t>647.6217@12.29</t>
  </si>
  <si>
    <t>648.6522@5.02</t>
  </si>
  <si>
    <t>649.5038@6.18</t>
  </si>
  <si>
    <t>649.6361@12.6</t>
  </si>
  <si>
    <t>659.5492@11.66</t>
  </si>
  <si>
    <t>661.5655@12</t>
  </si>
  <si>
    <t>662.447@12.07</t>
  </si>
  <si>
    <t>663.52@6.83</t>
  </si>
  <si>
    <t>663.5203@6.84</t>
  </si>
  <si>
    <t>663.6462@12.76</t>
  </si>
  <si>
    <t>665.4413@5.46</t>
  </si>
  <si>
    <t>666.5205@12.01</t>
  </si>
  <si>
    <t>667.4574@6.07</t>
  </si>
  <si>
    <t>667.6117@11.93</t>
  </si>
  <si>
    <t>668.5779@12.06</t>
  </si>
  <si>
    <t>669.4603@5.24</t>
  </si>
  <si>
    <t>673.6294@12.32</t>
  </si>
  <si>
    <t>676.5496@6.49</t>
  </si>
  <si>
    <t>676.5761@11.75</t>
  </si>
  <si>
    <t>677.4706@1.92</t>
  </si>
  <si>
    <t>677.4999@6.05</t>
  </si>
  <si>
    <t>678.5924@12.01</t>
  </si>
  <si>
    <t>682.4551@4.79</t>
  </si>
  <si>
    <t>685.5622@11.71</t>
  </si>
  <si>
    <t>687.5806@12.01</t>
  </si>
  <si>
    <t>689.5343@7.01</t>
  </si>
  <si>
    <t>689.5361@7</t>
  </si>
  <si>
    <t>691.4555@5.86</t>
  </si>
  <si>
    <t>693.4714@6.21</t>
  </si>
  <si>
    <t>696.6061@12.32</t>
  </si>
  <si>
    <t>698.5878@12.71</t>
  </si>
  <si>
    <t>700.5513@6.25</t>
  </si>
  <si>
    <t>702.5674@7.37</t>
  </si>
  <si>
    <t>702.568@7.37</t>
  </si>
  <si>
    <t>702.5799@12</t>
  </si>
  <si>
    <t>703.515@6.27</t>
  </si>
  <si>
    <t>703.5154@6.27</t>
  </si>
  <si>
    <t>705.5298@7.4</t>
  </si>
  <si>
    <t>705.5309@7.4</t>
  </si>
  <si>
    <t>707.4879@5.27</t>
  </si>
  <si>
    <t>709.5034@5.38</t>
  </si>
  <si>
    <t>709.5039@5.38</t>
  </si>
  <si>
    <t>709.5043@5.83</t>
  </si>
  <si>
    <t>710.4875@5.62</t>
  </si>
  <si>
    <t>711.521@5.98</t>
  </si>
  <si>
    <t>711.6382@12.95</t>
  </si>
  <si>
    <t>713.5359@6.47</t>
  </si>
  <si>
    <t>715.5487@7.38</t>
  </si>
  <si>
    <t>716.5816@8.22</t>
  </si>
  <si>
    <t>716.5822@8.21</t>
  </si>
  <si>
    <t>719.5462@8.25</t>
  </si>
  <si>
    <t>719.5498@11.65</t>
  </si>
  <si>
    <t>721.4965@1.88</t>
  </si>
  <si>
    <t>724.6335@12.63</t>
  </si>
  <si>
    <t>728.5996@12</t>
  </si>
  <si>
    <t>729.57@11.91</t>
  </si>
  <si>
    <t>730.598@9.3</t>
  </si>
  <si>
    <t>733.5046@5.63</t>
  </si>
  <si>
    <t>733.5622@9.33_1</t>
  </si>
  <si>
    <t>733.5926@11.6</t>
  </si>
  <si>
    <t>735.5354@12.02</t>
  </si>
  <si>
    <t>737.5353@6.77</t>
  </si>
  <si>
    <t>737.5378@6.09</t>
  </si>
  <si>
    <t>737.5382@6.09</t>
  </si>
  <si>
    <t>745.5631@8.53</t>
  </si>
  <si>
    <t>745.5635@11.72</t>
  </si>
  <si>
    <t>747.5194@8.83</t>
  </si>
  <si>
    <t>747.614@11.86</t>
  </si>
  <si>
    <t>751.5507@11.21</t>
  </si>
  <si>
    <t>751.5508@11.51</t>
  </si>
  <si>
    <t>753.5698@11.75</t>
  </si>
  <si>
    <t>755.5453@6.8</t>
  </si>
  <si>
    <t>757.5988@11.57</t>
  </si>
  <si>
    <t>758.6268@11.52</t>
  </si>
  <si>
    <t>759.5777@9.57</t>
  </si>
  <si>
    <t>759.5796@11.97</t>
  </si>
  <si>
    <t>76.0314@1.11</t>
  </si>
  <si>
    <t>761.5937@11.51</t>
  </si>
  <si>
    <t>765.523@1.83</t>
  </si>
  <si>
    <t>767.5312@1.15</t>
  </si>
  <si>
    <t>767.5816@9.69</t>
  </si>
  <si>
    <t>770.6765@12.95</t>
  </si>
  <si>
    <t>771.2679@12.06</t>
  </si>
  <si>
    <t>771.6083@11.83</t>
  </si>
  <si>
    <t>773.5955@12.02</t>
  </si>
  <si>
    <t>775.6051@11.69</t>
  </si>
  <si>
    <t>775.6054@11.69</t>
  </si>
  <si>
    <t>775.6434@12.15</t>
  </si>
  <si>
    <t>777.5671@11.57</t>
  </si>
  <si>
    <t>779.5833@11.86</t>
  </si>
  <si>
    <t>779.5837@11.86</t>
  </si>
  <si>
    <t>784.6443@11.55</t>
  </si>
  <si>
    <t>785.2995@11.57</t>
  </si>
  <si>
    <t>785.5565@5.59</t>
  </si>
  <si>
    <t>786.6621@11.98</t>
  </si>
  <si>
    <t>787.6097@11.6</t>
  </si>
  <si>
    <t>789.5283@11.72</t>
  </si>
  <si>
    <t>789.6256@11.96</t>
  </si>
  <si>
    <t>792.6958@13.15</t>
  </si>
  <si>
    <t>795.5161@11.47</t>
  </si>
  <si>
    <t>795.5891@11.66</t>
  </si>
  <si>
    <t>795.6127@11.46</t>
  </si>
  <si>
    <t>795.7312@14.21</t>
  </si>
  <si>
    <t>798.6606@11.82</t>
  </si>
  <si>
    <t>800.6765@12.12</t>
  </si>
  <si>
    <t>801.6206@11.82</t>
  </si>
  <si>
    <t>803.5828@11.93</t>
  </si>
  <si>
    <t>803.6799@12.41</t>
  </si>
  <si>
    <t>805.5973@11.94</t>
  </si>
  <si>
    <t>807.5713@7.54</t>
  </si>
  <si>
    <t>807.5783@8.06</t>
  </si>
  <si>
    <t>809.5491@1.8</t>
  </si>
  <si>
    <t>810.5962@8.91</t>
  </si>
  <si>
    <t>810.6451@11.67</t>
  </si>
  <si>
    <t>810.6608@11.67</t>
  </si>
  <si>
    <t>811.5711@5.71</t>
  </si>
  <si>
    <t>811.6077@11.5</t>
  </si>
  <si>
    <t>812.6776@11.97</t>
  </si>
  <si>
    <t>813.625@11.66</t>
  </si>
  <si>
    <t>814.6931@12.25</t>
  </si>
  <si>
    <t>815.6406@11.97</t>
  </si>
  <si>
    <t>817.5656@11.66</t>
  </si>
  <si>
    <t>820.7272@13.53</t>
  </si>
  <si>
    <t>821.5293@11.57</t>
  </si>
  <si>
    <t>821.7377@13.53</t>
  </si>
  <si>
    <t>824.6864@13.81</t>
  </si>
  <si>
    <t>825.6245@11.64</t>
  </si>
  <si>
    <t>828.7063@12.39</t>
  </si>
  <si>
    <t>829.5006@11.47</t>
  </si>
  <si>
    <t>829.6977@12.4</t>
  </si>
  <si>
    <t>831.4795@5.97</t>
  </si>
  <si>
    <t>833.6307@12.17</t>
  </si>
  <si>
    <t>834.6532@11.98</t>
  </si>
  <si>
    <t>835.1614@11.98</t>
  </si>
  <si>
    <t>835.6074@10.23</t>
  </si>
  <si>
    <t>836.7583@14.21</t>
  </si>
  <si>
    <t>837.6248@11.52</t>
  </si>
  <si>
    <t>838.69@12.01</t>
  </si>
  <si>
    <t>841.5569@11.87</t>
  </si>
  <si>
    <t>841.6549@11.99</t>
  </si>
  <si>
    <t>849.6611@11.96</t>
  </si>
  <si>
    <t>849.6732@11.97</t>
  </si>
  <si>
    <t>849.7788@14.78</t>
  </si>
  <si>
    <t>850.3913@1.09</t>
  </si>
  <si>
    <t>851.6813@12.18</t>
  </si>
  <si>
    <t>852.6759@12.87</t>
  </si>
  <si>
    <t>852.7182@14.27</t>
  </si>
  <si>
    <t>853.5755@1.76</t>
  </si>
  <si>
    <t>86.037@1.1</t>
  </si>
  <si>
    <t>86.0846@1.09</t>
  </si>
  <si>
    <t>863.6377@11.53</t>
  </si>
  <si>
    <t>864.7889@14.79</t>
  </si>
  <si>
    <t>865.656@11.87</t>
  </si>
  <si>
    <t>866.3649@1.09</t>
  </si>
  <si>
    <t>866.5098@5</t>
  </si>
  <si>
    <t>867.551@11.59</t>
  </si>
  <si>
    <t>874.7737@14.03</t>
  </si>
  <si>
    <t>875.6755@11.98</t>
  </si>
  <si>
    <t>875.7695@14.02</t>
  </si>
  <si>
    <t>875.7932@14.77</t>
  </si>
  <si>
    <t>876.7901@14.47</t>
  </si>
  <si>
    <t>877.6924@12.17</t>
  </si>
  <si>
    <t>877.8068@12.16</t>
  </si>
  <si>
    <t>877.8082@15.46</t>
  </si>
  <si>
    <t>879.7108@13.39</t>
  </si>
  <si>
    <t>881.5623@1.55</t>
  </si>
  <si>
    <t>886.5564@7.52</t>
  </si>
  <si>
    <t>886.5571@7.52</t>
  </si>
  <si>
    <t>886.7732@13.85</t>
  </si>
  <si>
    <t>888.7894@14.27</t>
  </si>
  <si>
    <t>890.8046@14.79</t>
  </si>
  <si>
    <t>891.6794@11.98</t>
  </si>
  <si>
    <t>892.6178@11.99</t>
  </si>
  <si>
    <t>894.5683@11.61</t>
  </si>
  <si>
    <t>897.6018@1.72</t>
  </si>
  <si>
    <t>899.7947@14.24</t>
  </si>
  <si>
    <t>90.047@1.1</t>
  </si>
  <si>
    <t>900.7889@14.06</t>
  </si>
  <si>
    <t>900.7902@14.06</t>
  </si>
  <si>
    <t>901.8098@14.75</t>
  </si>
  <si>
    <t>903.6843@4.5</t>
  </si>
  <si>
    <t>910.4728@5</t>
  </si>
  <si>
    <t>912.6438@12.25</t>
  </si>
  <si>
    <t>912.7889@13.81</t>
  </si>
  <si>
    <t>912.79@14.25</t>
  </si>
  <si>
    <t>914.6303@1.72</t>
  </si>
  <si>
    <t>914.6306@1.72</t>
  </si>
  <si>
    <t>914.8047@14.25</t>
  </si>
  <si>
    <t>916.8199@14.77</t>
  </si>
  <si>
    <t>917.5944@11.6</t>
  </si>
  <si>
    <t>918.836@15.45</t>
  </si>
  <si>
    <t>919.6414@11.99</t>
  </si>
  <si>
    <t>920.7367@13.4</t>
  </si>
  <si>
    <t>921.6532@12.25</t>
  </si>
  <si>
    <t>929.5384@11.5</t>
  </si>
  <si>
    <t>933.731@11.98</t>
  </si>
  <si>
    <t>933.8614@12.53</t>
  </si>
  <si>
    <t>940.8202@14.24</t>
  </si>
  <si>
    <t>941.6281@1.69</t>
  </si>
  <si>
    <t>942.8357@14.75</t>
  </si>
  <si>
    <t>944.8515@15.43</t>
  </si>
  <si>
    <t>946.8678@16.27</t>
  </si>
  <si>
    <t>947.7102@4.46</t>
  </si>
  <si>
    <t>95.9977@0.98</t>
  </si>
  <si>
    <t>960.3294@12.35</t>
  </si>
  <si>
    <t>98.0377@1.09</t>
  </si>
  <si>
    <t>980.7971@12.04</t>
  </si>
  <si>
    <t>985.6537@1.66</t>
  </si>
  <si>
    <t>995.5971@2.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rgb="FF000000"/>
      <name val="Aptos Narrow"/>
    </font>
    <font>
      <sz val="11"/>
      <color rgb="FF000000"/>
      <name val="Aptos Narrow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5" fillId="0" borderId="0" xfId="0" applyFont="1"/>
    <xf numFmtId="0" fontId="0" fillId="0" borderId="9" xfId="0" applyBorder="1"/>
    <xf numFmtId="11" fontId="5" fillId="0" borderId="0" xfId="0" applyNumberFormat="1" applyFont="1"/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8"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FC24B-2659-4BED-A5CC-985DA0FBFD2C}">
  <dimension ref="A1:S991"/>
  <sheetViews>
    <sheetView tabSelected="1" workbookViewId="0">
      <selection activeCell="F3" sqref="F3:G3"/>
    </sheetView>
  </sheetViews>
  <sheetFormatPr baseColWidth="10" defaultColWidth="11.42578125" defaultRowHeight="15" x14ac:dyDescent="0.25"/>
  <cols>
    <col min="1" max="1" width="17.42578125" bestFit="1" customWidth="1"/>
    <col min="2" max="2" width="12.5703125" bestFit="1" customWidth="1"/>
    <col min="3" max="3" width="11.42578125" bestFit="1" customWidth="1"/>
    <col min="4" max="7" width="12.5703125" bestFit="1" customWidth="1"/>
    <col min="8" max="8" width="14" bestFit="1" customWidth="1"/>
    <col min="9" max="9" width="9.42578125" bestFit="1" customWidth="1"/>
  </cols>
  <sheetData>
    <row r="1" spans="1:19" ht="68.25" customHeight="1" x14ac:dyDescent="0.25">
      <c r="A1" s="8" t="s">
        <v>0</v>
      </c>
      <c r="B1" s="9"/>
      <c r="C1" s="9"/>
      <c r="D1" s="9"/>
      <c r="E1" s="9"/>
      <c r="F1" s="9"/>
      <c r="G1" s="9"/>
      <c r="H1" s="9"/>
      <c r="I1" s="10"/>
    </row>
    <row r="2" spans="1:19" x14ac:dyDescent="0.25">
      <c r="A2" s="12" t="s">
        <v>1</v>
      </c>
      <c r="B2" s="11" t="s">
        <v>2</v>
      </c>
      <c r="C2" s="11"/>
      <c r="D2" s="11" t="s">
        <v>3</v>
      </c>
      <c r="E2" s="11"/>
      <c r="F2" s="11" t="s">
        <v>4</v>
      </c>
      <c r="G2" s="11"/>
      <c r="H2" s="14" t="s">
        <v>5</v>
      </c>
      <c r="I2" s="6" t="s">
        <v>6</v>
      </c>
    </row>
    <row r="3" spans="1:19" x14ac:dyDescent="0.25">
      <c r="A3" s="13"/>
      <c r="B3" s="2" t="s">
        <v>7</v>
      </c>
      <c r="C3" s="2" t="s">
        <v>8</v>
      </c>
      <c r="D3" s="2" t="s">
        <v>7</v>
      </c>
      <c r="E3" s="2" t="s">
        <v>8</v>
      </c>
      <c r="F3" s="2" t="s">
        <v>7</v>
      </c>
      <c r="G3" s="2" t="s">
        <v>8</v>
      </c>
      <c r="H3" s="15"/>
      <c r="I3" s="7"/>
      <c r="M3" s="1"/>
      <c r="N3" s="1"/>
      <c r="O3" s="1"/>
      <c r="P3" s="1"/>
      <c r="Q3" s="1"/>
      <c r="R3" s="1"/>
      <c r="S3" s="1"/>
    </row>
    <row r="4" spans="1:19" x14ac:dyDescent="0.25">
      <c r="A4" s="3" t="s">
        <v>9</v>
      </c>
      <c r="B4" s="3">
        <v>0.823279965</v>
      </c>
      <c r="C4" s="3">
        <v>0.99931168999999997</v>
      </c>
      <c r="D4" s="3">
        <v>0.65172139200000001</v>
      </c>
      <c r="E4" s="3">
        <v>0.77937815899999996</v>
      </c>
      <c r="F4" s="3">
        <v>0.61548583599999995</v>
      </c>
      <c r="G4" s="3">
        <v>0.83207409700000001</v>
      </c>
      <c r="H4" s="3" t="s">
        <v>10</v>
      </c>
      <c r="I4" s="4" t="s">
        <v>11</v>
      </c>
    </row>
    <row r="5" spans="1:19" x14ac:dyDescent="0.25">
      <c r="A5" s="3" t="s">
        <v>12</v>
      </c>
      <c r="B5" s="3">
        <v>0.23447873899999999</v>
      </c>
      <c r="C5" s="3">
        <v>0.99931168999999997</v>
      </c>
      <c r="D5" s="3">
        <v>0.35425472899999999</v>
      </c>
      <c r="E5" s="3">
        <v>0.54500727500000001</v>
      </c>
      <c r="F5" s="3">
        <v>0.49268973500000002</v>
      </c>
      <c r="G5" s="3">
        <v>0.81334055900000002</v>
      </c>
      <c r="H5" s="3" t="s">
        <v>10</v>
      </c>
      <c r="I5" s="4" t="s">
        <v>11</v>
      </c>
    </row>
    <row r="6" spans="1:19" x14ac:dyDescent="0.25">
      <c r="A6" s="3" t="s">
        <v>13</v>
      </c>
      <c r="B6" s="3">
        <v>0.61294066899999999</v>
      </c>
      <c r="C6" s="3">
        <v>0.99931168999999997</v>
      </c>
      <c r="D6" s="3">
        <v>1.4926564E-2</v>
      </c>
      <c r="E6" s="3">
        <v>0.187670584</v>
      </c>
      <c r="F6" s="3">
        <v>0.91481331200000005</v>
      </c>
      <c r="G6" s="3">
        <v>0.95602111899999997</v>
      </c>
      <c r="H6" s="3" t="s">
        <v>10</v>
      </c>
      <c r="I6" s="4" t="s">
        <v>11</v>
      </c>
    </row>
    <row r="7" spans="1:19" x14ac:dyDescent="0.25">
      <c r="A7" s="3" t="s">
        <v>14</v>
      </c>
      <c r="B7" s="3">
        <v>0.81325664399999997</v>
      </c>
      <c r="C7" s="3">
        <v>0.99931168999999997</v>
      </c>
      <c r="D7" s="3">
        <v>3.4166927E-2</v>
      </c>
      <c r="E7" s="3">
        <v>0.187670584</v>
      </c>
      <c r="F7" s="3">
        <v>0.54834979900000003</v>
      </c>
      <c r="G7" s="3">
        <v>0.81334055900000002</v>
      </c>
      <c r="H7" s="3" t="s">
        <v>15</v>
      </c>
      <c r="I7" s="4" t="s">
        <v>11</v>
      </c>
    </row>
    <row r="8" spans="1:19" x14ac:dyDescent="0.25">
      <c r="A8" s="3" t="s">
        <v>16</v>
      </c>
      <c r="B8" s="3">
        <v>0.86787561000000002</v>
      </c>
      <c r="C8" s="3">
        <v>0.99931168999999997</v>
      </c>
      <c r="D8" s="3">
        <v>0.787271214</v>
      </c>
      <c r="E8" s="3">
        <v>0.87140706899999998</v>
      </c>
      <c r="F8" s="3">
        <v>0.55380958499999999</v>
      </c>
      <c r="G8" s="3">
        <v>0.81334055900000002</v>
      </c>
      <c r="H8" s="3" t="s">
        <v>10</v>
      </c>
      <c r="I8" s="4" t="s">
        <v>11</v>
      </c>
    </row>
    <row r="9" spans="1:19" x14ac:dyDescent="0.25">
      <c r="A9" s="3" t="s">
        <v>17</v>
      </c>
      <c r="B9" s="3">
        <v>0.62709130000000002</v>
      </c>
      <c r="C9" s="3">
        <v>0.99931168999999997</v>
      </c>
      <c r="D9" s="3">
        <v>0.54252425000000004</v>
      </c>
      <c r="E9" s="3">
        <v>0.696555496</v>
      </c>
      <c r="F9" s="3">
        <v>0.71012914599999999</v>
      </c>
      <c r="G9" s="3">
        <v>0.88069953400000001</v>
      </c>
      <c r="H9" s="3" t="s">
        <v>10</v>
      </c>
      <c r="I9" s="4" t="s">
        <v>11</v>
      </c>
    </row>
    <row r="10" spans="1:19" x14ac:dyDescent="0.25">
      <c r="A10" s="3" t="s">
        <v>18</v>
      </c>
      <c r="B10" s="3">
        <v>0.86007878100000001</v>
      </c>
      <c r="C10" s="3">
        <v>0.99931168999999997</v>
      </c>
      <c r="D10" s="3">
        <v>2.0068801000000001E-2</v>
      </c>
      <c r="E10" s="3">
        <v>0.187670584</v>
      </c>
      <c r="F10" s="3">
        <v>0.21769698400000001</v>
      </c>
      <c r="G10" s="3">
        <v>0.79550718200000003</v>
      </c>
      <c r="H10" s="3" t="s">
        <v>15</v>
      </c>
      <c r="I10" s="4" t="s">
        <v>11</v>
      </c>
    </row>
    <row r="11" spans="1:19" x14ac:dyDescent="0.25">
      <c r="A11" s="3" t="s">
        <v>19</v>
      </c>
      <c r="B11" s="3">
        <v>0.83625853400000005</v>
      </c>
      <c r="C11" s="3">
        <v>0.99931168999999997</v>
      </c>
      <c r="D11" s="3">
        <v>5.5709398E-2</v>
      </c>
      <c r="E11" s="3">
        <v>0.20981461400000001</v>
      </c>
      <c r="F11" s="3">
        <v>0.52872791200000002</v>
      </c>
      <c r="G11" s="3">
        <v>0.81334055900000002</v>
      </c>
      <c r="H11" s="3" t="s">
        <v>15</v>
      </c>
      <c r="I11" s="4" t="s">
        <v>11</v>
      </c>
    </row>
    <row r="12" spans="1:19" x14ac:dyDescent="0.25">
      <c r="A12" s="3" t="s">
        <v>20</v>
      </c>
      <c r="B12" s="3">
        <v>0.70106101499999995</v>
      </c>
      <c r="C12" s="3">
        <v>0.99931168999999997</v>
      </c>
      <c r="D12" s="3">
        <v>1.0105480999999999E-2</v>
      </c>
      <c r="E12" s="3">
        <v>0.187670584</v>
      </c>
      <c r="F12" s="3">
        <v>0.444105851</v>
      </c>
      <c r="G12" s="3">
        <v>0.80353264599999996</v>
      </c>
      <c r="H12" s="3" t="s">
        <v>10</v>
      </c>
      <c r="I12" s="4" t="s">
        <v>11</v>
      </c>
    </row>
    <row r="13" spans="1:19" x14ac:dyDescent="0.25">
      <c r="A13" s="3" t="s">
        <v>21</v>
      </c>
      <c r="B13" s="3">
        <v>0.86249209299999996</v>
      </c>
      <c r="C13" s="3">
        <v>0.99931168999999997</v>
      </c>
      <c r="D13" s="3">
        <v>0.132176022</v>
      </c>
      <c r="E13" s="3">
        <v>0.304214653</v>
      </c>
      <c r="F13" s="3">
        <v>0.38178822600000001</v>
      </c>
      <c r="G13" s="3">
        <v>0.79550718200000003</v>
      </c>
      <c r="H13" s="3" t="s">
        <v>10</v>
      </c>
      <c r="I13" s="4" t="s">
        <v>11</v>
      </c>
    </row>
    <row r="14" spans="1:19" x14ac:dyDescent="0.25">
      <c r="A14" s="3" t="s">
        <v>22</v>
      </c>
      <c r="B14" s="3">
        <v>0.80952121200000005</v>
      </c>
      <c r="C14" s="3">
        <v>0.99931168999999997</v>
      </c>
      <c r="D14" s="3">
        <v>0.12982432999999999</v>
      </c>
      <c r="E14" s="3">
        <v>0.301192446</v>
      </c>
      <c r="F14" s="3">
        <v>0.54542486400000001</v>
      </c>
      <c r="G14" s="3">
        <v>0.81334055900000002</v>
      </c>
      <c r="H14" s="3" t="s">
        <v>15</v>
      </c>
      <c r="I14" s="4" t="s">
        <v>11</v>
      </c>
    </row>
    <row r="15" spans="1:19" x14ac:dyDescent="0.25">
      <c r="A15" s="3" t="s">
        <v>23</v>
      </c>
      <c r="B15" s="3">
        <v>0.67602857999999999</v>
      </c>
      <c r="C15" s="3">
        <v>0.99931168999999997</v>
      </c>
      <c r="D15" s="3">
        <v>0.69293681500000004</v>
      </c>
      <c r="E15" s="3">
        <v>0.80865865699999995</v>
      </c>
      <c r="F15" s="3">
        <v>0.41478762699999999</v>
      </c>
      <c r="G15" s="3">
        <v>0.80353264599999996</v>
      </c>
      <c r="H15" s="3" t="s">
        <v>10</v>
      </c>
      <c r="I15" s="4" t="s">
        <v>11</v>
      </c>
    </row>
    <row r="16" spans="1:19" x14ac:dyDescent="0.25">
      <c r="A16" s="3" t="s">
        <v>24</v>
      </c>
      <c r="B16" s="3">
        <v>0.48116492399999999</v>
      </c>
      <c r="C16" s="3">
        <v>0.99931168999999997</v>
      </c>
      <c r="D16" s="3">
        <v>0.235001083</v>
      </c>
      <c r="E16" s="3">
        <v>0.41810008700000001</v>
      </c>
      <c r="F16" s="3">
        <v>0.110750855</v>
      </c>
      <c r="G16" s="3">
        <v>0.78916074999999997</v>
      </c>
      <c r="H16" s="3" t="s">
        <v>15</v>
      </c>
      <c r="I16" s="4" t="s">
        <v>11</v>
      </c>
    </row>
    <row r="17" spans="1:9" x14ac:dyDescent="0.25">
      <c r="A17" s="3" t="s">
        <v>25</v>
      </c>
      <c r="B17" s="3">
        <v>0.71178577300000001</v>
      </c>
      <c r="C17" s="3">
        <v>0.99931168999999997</v>
      </c>
      <c r="D17" s="3">
        <v>0.30496885699999998</v>
      </c>
      <c r="E17" s="3">
        <v>0.50072158700000002</v>
      </c>
      <c r="F17" s="3">
        <v>0.25213406599999999</v>
      </c>
      <c r="G17" s="3">
        <v>0.79550718200000003</v>
      </c>
      <c r="H17" s="3" t="s">
        <v>15</v>
      </c>
      <c r="I17" s="4" t="s">
        <v>11</v>
      </c>
    </row>
    <row r="18" spans="1:9" x14ac:dyDescent="0.25">
      <c r="A18" s="3" t="s">
        <v>26</v>
      </c>
      <c r="B18" s="3">
        <v>0.81327338199999999</v>
      </c>
      <c r="C18" s="3">
        <v>0.99931168999999997</v>
      </c>
      <c r="D18" s="3">
        <v>0.884069243</v>
      </c>
      <c r="E18" s="3">
        <v>0.92888895800000004</v>
      </c>
      <c r="F18" s="3">
        <v>0.830452737</v>
      </c>
      <c r="G18" s="3">
        <v>0.91570834099999998</v>
      </c>
      <c r="H18" s="3" t="s">
        <v>10</v>
      </c>
      <c r="I18" s="4" t="s">
        <v>11</v>
      </c>
    </row>
    <row r="19" spans="1:9" x14ac:dyDescent="0.25">
      <c r="A19" s="3" t="s">
        <v>27</v>
      </c>
      <c r="B19" s="3">
        <v>0.73157228900000004</v>
      </c>
      <c r="C19" s="3">
        <v>0.99931168999999997</v>
      </c>
      <c r="D19" s="3">
        <v>8.7305369999999993E-2</v>
      </c>
      <c r="E19" s="3">
        <v>0.243748305</v>
      </c>
      <c r="F19" s="3">
        <v>0.71592393099999996</v>
      </c>
      <c r="G19" s="3">
        <v>0.88531520799999996</v>
      </c>
      <c r="H19" s="3" t="s">
        <v>15</v>
      </c>
      <c r="I19" s="4" t="s">
        <v>11</v>
      </c>
    </row>
    <row r="20" spans="1:9" x14ac:dyDescent="0.25">
      <c r="A20" s="3" t="s">
        <v>28</v>
      </c>
      <c r="B20" s="3">
        <v>0.92963890299999996</v>
      </c>
      <c r="C20" s="3">
        <v>0.99931168999999997</v>
      </c>
      <c r="D20" s="3">
        <v>0.19274796999999999</v>
      </c>
      <c r="E20" s="3">
        <v>0.38278336299999999</v>
      </c>
      <c r="F20" s="3">
        <v>0.525670003</v>
      </c>
      <c r="G20" s="3">
        <v>0.81334055900000002</v>
      </c>
      <c r="H20" s="3" t="s">
        <v>10</v>
      </c>
      <c r="I20" s="4" t="s">
        <v>11</v>
      </c>
    </row>
    <row r="21" spans="1:9" x14ac:dyDescent="0.25">
      <c r="A21" s="3" t="s">
        <v>29</v>
      </c>
      <c r="B21" s="3">
        <v>0.78462487000000003</v>
      </c>
      <c r="C21" s="3">
        <v>0.99931168999999997</v>
      </c>
      <c r="D21" s="3">
        <v>0.559619478</v>
      </c>
      <c r="E21" s="3">
        <v>0.70714443900000001</v>
      </c>
      <c r="F21" s="3">
        <v>0.47660628599999999</v>
      </c>
      <c r="G21" s="3">
        <v>0.81334055900000002</v>
      </c>
      <c r="H21" s="3" t="s">
        <v>10</v>
      </c>
      <c r="I21" s="4" t="s">
        <v>11</v>
      </c>
    </row>
    <row r="22" spans="1:9" x14ac:dyDescent="0.25">
      <c r="A22" s="3" t="s">
        <v>30</v>
      </c>
      <c r="B22" s="3">
        <v>0.699522486</v>
      </c>
      <c r="C22" s="3">
        <v>0.99931168999999997</v>
      </c>
      <c r="D22" s="3">
        <v>9.275139E-3</v>
      </c>
      <c r="E22" s="3">
        <v>0.187670584</v>
      </c>
      <c r="F22" s="3">
        <v>0.212857511</v>
      </c>
      <c r="G22" s="3">
        <v>0.79550718200000003</v>
      </c>
      <c r="H22" s="3" t="s">
        <v>10</v>
      </c>
      <c r="I22" s="4" t="s">
        <v>11</v>
      </c>
    </row>
    <row r="23" spans="1:9" x14ac:dyDescent="0.25">
      <c r="A23" s="3" t="s">
        <v>31</v>
      </c>
      <c r="B23" s="3">
        <v>0.87246765199999998</v>
      </c>
      <c r="C23" s="3">
        <v>0.99931168999999997</v>
      </c>
      <c r="D23" s="3">
        <v>0.261987421</v>
      </c>
      <c r="E23" s="3">
        <v>0.44823806500000002</v>
      </c>
      <c r="F23" s="3">
        <v>0.65069024600000003</v>
      </c>
      <c r="G23" s="3">
        <v>0.84542722299999995</v>
      </c>
      <c r="H23" s="3" t="s">
        <v>10</v>
      </c>
      <c r="I23" s="4" t="s">
        <v>11</v>
      </c>
    </row>
    <row r="24" spans="1:9" x14ac:dyDescent="0.25">
      <c r="A24" s="3" t="s">
        <v>32</v>
      </c>
      <c r="B24" s="3">
        <v>0.212714442</v>
      </c>
      <c r="C24" s="3">
        <v>0.99931168999999997</v>
      </c>
      <c r="D24" s="3">
        <v>0.17307032</v>
      </c>
      <c r="E24" s="3">
        <v>0.35596023199999999</v>
      </c>
      <c r="F24" s="3">
        <v>0.74718551200000005</v>
      </c>
      <c r="G24" s="3">
        <v>0.89846419300000002</v>
      </c>
      <c r="H24" s="3" t="s">
        <v>10</v>
      </c>
      <c r="I24" s="4" t="s">
        <v>11</v>
      </c>
    </row>
    <row r="25" spans="1:9" x14ac:dyDescent="0.25">
      <c r="A25" s="3" t="s">
        <v>33</v>
      </c>
      <c r="B25" s="3">
        <v>0.78222766399999999</v>
      </c>
      <c r="C25" s="3">
        <v>0.99931168999999997</v>
      </c>
      <c r="D25" s="3">
        <v>0.56300649700000005</v>
      </c>
      <c r="E25" s="3">
        <v>0.70833789300000005</v>
      </c>
      <c r="F25" s="3">
        <v>0.88428037100000001</v>
      </c>
      <c r="G25" s="3">
        <v>0.94627788800000001</v>
      </c>
      <c r="H25" s="3" t="s">
        <v>10</v>
      </c>
      <c r="I25" s="4" t="s">
        <v>11</v>
      </c>
    </row>
    <row r="26" spans="1:9" x14ac:dyDescent="0.25">
      <c r="A26" s="3" t="s">
        <v>34</v>
      </c>
      <c r="B26" s="3">
        <v>0.64272676500000003</v>
      </c>
      <c r="C26" s="3">
        <v>0.99931168999999997</v>
      </c>
      <c r="D26" s="3">
        <v>0.42434625100000001</v>
      </c>
      <c r="E26" s="3">
        <v>0.61530206399999998</v>
      </c>
      <c r="F26" s="3">
        <v>0.93714496899999999</v>
      </c>
      <c r="G26" s="3">
        <v>0.97235077199999997</v>
      </c>
      <c r="H26" s="3" t="s">
        <v>15</v>
      </c>
      <c r="I26" s="4" t="s">
        <v>11</v>
      </c>
    </row>
    <row r="27" spans="1:9" x14ac:dyDescent="0.25">
      <c r="A27" s="3" t="s">
        <v>35</v>
      </c>
      <c r="B27" s="3">
        <v>0.75807450300000001</v>
      </c>
      <c r="C27" s="3">
        <v>0.99931168999999997</v>
      </c>
      <c r="D27" s="3">
        <v>0.23874873199999999</v>
      </c>
      <c r="E27" s="3">
        <v>0.42089442199999999</v>
      </c>
      <c r="F27" s="3">
        <v>0.67453337000000002</v>
      </c>
      <c r="G27" s="3">
        <v>0.85717755500000004</v>
      </c>
      <c r="H27" s="3" t="s">
        <v>15</v>
      </c>
      <c r="I27" s="4" t="s">
        <v>11</v>
      </c>
    </row>
    <row r="28" spans="1:9" x14ac:dyDescent="0.25">
      <c r="A28" s="3" t="s">
        <v>36</v>
      </c>
      <c r="B28" s="3">
        <v>0.83645843200000003</v>
      </c>
      <c r="C28" s="3">
        <v>0.99931168999999997</v>
      </c>
      <c r="D28" s="3">
        <v>1.7572549E-2</v>
      </c>
      <c r="E28" s="3">
        <v>0.187670584</v>
      </c>
      <c r="F28" s="3">
        <v>0.37633616800000003</v>
      </c>
      <c r="G28" s="3">
        <v>0.79550718200000003</v>
      </c>
      <c r="H28" s="3" t="s">
        <v>15</v>
      </c>
      <c r="I28" s="4" t="s">
        <v>11</v>
      </c>
    </row>
    <row r="29" spans="1:9" x14ac:dyDescent="0.25">
      <c r="A29" s="3" t="s">
        <v>37</v>
      </c>
      <c r="B29" s="3">
        <v>0.98298304199999997</v>
      </c>
      <c r="C29" s="3">
        <v>0.99931168999999997</v>
      </c>
      <c r="D29" s="3">
        <v>0.33200148699999998</v>
      </c>
      <c r="E29" s="3">
        <v>0.52712714500000002</v>
      </c>
      <c r="F29" s="3">
        <v>0.27405681700000001</v>
      </c>
      <c r="G29" s="3">
        <v>0.79550718200000003</v>
      </c>
      <c r="H29" s="3" t="s">
        <v>10</v>
      </c>
      <c r="I29" s="4" t="s">
        <v>11</v>
      </c>
    </row>
    <row r="30" spans="1:9" x14ac:dyDescent="0.25">
      <c r="A30" s="3" t="s">
        <v>38</v>
      </c>
      <c r="B30" s="3">
        <v>0.83508301200000001</v>
      </c>
      <c r="C30" s="3">
        <v>0.99931168999999997</v>
      </c>
      <c r="D30" s="3">
        <v>0.20032218800000001</v>
      </c>
      <c r="E30" s="3">
        <v>0.389888823</v>
      </c>
      <c r="F30" s="3">
        <v>0.35700913000000001</v>
      </c>
      <c r="G30" s="3">
        <v>0.79550718200000003</v>
      </c>
      <c r="H30" s="3" t="s">
        <v>10</v>
      </c>
      <c r="I30" s="4" t="s">
        <v>11</v>
      </c>
    </row>
    <row r="31" spans="1:9" x14ac:dyDescent="0.25">
      <c r="A31" s="3" t="s">
        <v>39</v>
      </c>
      <c r="B31" s="3">
        <v>0.23663566999999999</v>
      </c>
      <c r="C31" s="3">
        <v>0.99931168999999997</v>
      </c>
      <c r="D31" s="3">
        <v>4.1237160000000002E-2</v>
      </c>
      <c r="E31" s="3">
        <v>0.194637279</v>
      </c>
      <c r="F31" s="3">
        <v>0.39783134799999997</v>
      </c>
      <c r="G31" s="3">
        <v>0.79550718200000003</v>
      </c>
      <c r="H31" s="3" t="s">
        <v>15</v>
      </c>
      <c r="I31" s="4" t="s">
        <v>11</v>
      </c>
    </row>
    <row r="32" spans="1:9" x14ac:dyDescent="0.25">
      <c r="A32" s="3" t="s">
        <v>40</v>
      </c>
      <c r="B32" s="3">
        <v>0.75583670999999997</v>
      </c>
      <c r="C32" s="3">
        <v>0.99931168999999997</v>
      </c>
      <c r="D32" s="3">
        <v>0.13950284299999999</v>
      </c>
      <c r="E32" s="3">
        <v>0.31300650899999999</v>
      </c>
      <c r="F32" s="3">
        <v>0.64888834299999998</v>
      </c>
      <c r="G32" s="3">
        <v>0.84542722299999995</v>
      </c>
      <c r="H32" s="3" t="s">
        <v>15</v>
      </c>
      <c r="I32" s="4" t="s">
        <v>11</v>
      </c>
    </row>
    <row r="33" spans="1:9" x14ac:dyDescent="0.25">
      <c r="A33" s="3" t="s">
        <v>41</v>
      </c>
      <c r="B33" s="3">
        <v>0.95491937100000002</v>
      </c>
      <c r="C33" s="3">
        <v>0.99931168999999997</v>
      </c>
      <c r="D33" s="3">
        <v>0.13129891299999999</v>
      </c>
      <c r="E33" s="3">
        <v>0.30339987800000001</v>
      </c>
      <c r="F33" s="3">
        <v>0.26879965700000003</v>
      </c>
      <c r="G33" s="3">
        <v>0.79550718200000003</v>
      </c>
      <c r="H33" s="3" t="s">
        <v>15</v>
      </c>
      <c r="I33" s="4" t="s">
        <v>11</v>
      </c>
    </row>
    <row r="34" spans="1:9" x14ac:dyDescent="0.25">
      <c r="A34" s="3" t="s">
        <v>42</v>
      </c>
      <c r="B34" s="3">
        <v>0.94158349600000002</v>
      </c>
      <c r="C34" s="3">
        <v>0.99931168999999997</v>
      </c>
      <c r="D34" s="3">
        <v>0.101047946</v>
      </c>
      <c r="E34" s="3">
        <v>0.259326587</v>
      </c>
      <c r="F34" s="3">
        <v>0.67501506300000003</v>
      </c>
      <c r="G34" s="3">
        <v>0.85717755500000004</v>
      </c>
      <c r="H34" s="3" t="s">
        <v>10</v>
      </c>
      <c r="I34" s="4" t="s">
        <v>11</v>
      </c>
    </row>
    <row r="35" spans="1:9" x14ac:dyDescent="0.25">
      <c r="A35" s="3" t="s">
        <v>43</v>
      </c>
      <c r="B35" s="3">
        <v>0.64072831900000005</v>
      </c>
      <c r="C35" s="3">
        <v>0.99931168999999997</v>
      </c>
      <c r="D35" s="3">
        <v>0.73820992200000002</v>
      </c>
      <c r="E35" s="3">
        <v>0.83462330299999998</v>
      </c>
      <c r="F35" s="3">
        <v>2.9142272E-2</v>
      </c>
      <c r="G35" s="3">
        <v>0.58547006199999996</v>
      </c>
      <c r="H35" s="3" t="s">
        <v>10</v>
      </c>
      <c r="I35" s="4" t="s">
        <v>11</v>
      </c>
    </row>
    <row r="36" spans="1:9" x14ac:dyDescent="0.25">
      <c r="A36" s="3" t="s">
        <v>44</v>
      </c>
      <c r="B36" s="3">
        <v>0.491403857</v>
      </c>
      <c r="C36" s="3">
        <v>0.99931168999999997</v>
      </c>
      <c r="D36" s="3">
        <v>0.53949155900000001</v>
      </c>
      <c r="E36" s="3">
        <v>0.696555496</v>
      </c>
      <c r="F36" s="3">
        <v>0.34471260100000001</v>
      </c>
      <c r="G36" s="3">
        <v>0.79550718200000003</v>
      </c>
      <c r="H36" s="3" t="s">
        <v>15</v>
      </c>
      <c r="I36" s="4" t="s">
        <v>11</v>
      </c>
    </row>
    <row r="37" spans="1:9" x14ac:dyDescent="0.25">
      <c r="A37" s="3" t="s">
        <v>45</v>
      </c>
      <c r="B37" s="3">
        <v>0.32634354599999998</v>
      </c>
      <c r="C37" s="3">
        <v>0.99931168999999997</v>
      </c>
      <c r="D37" s="3">
        <v>0.73290417699999999</v>
      </c>
      <c r="E37" s="3">
        <v>0.83186775499999999</v>
      </c>
      <c r="F37" s="3">
        <v>0.70816620799999996</v>
      </c>
      <c r="G37" s="3">
        <v>0.88069953400000001</v>
      </c>
      <c r="H37" s="3" t="s">
        <v>15</v>
      </c>
      <c r="I37" s="4" t="s">
        <v>11</v>
      </c>
    </row>
    <row r="38" spans="1:9" x14ac:dyDescent="0.25">
      <c r="A38" s="3" t="s">
        <v>46</v>
      </c>
      <c r="B38" s="3">
        <v>0.768168768</v>
      </c>
      <c r="C38" s="3">
        <v>0.99931168999999997</v>
      </c>
      <c r="D38" s="3">
        <v>0.19017386</v>
      </c>
      <c r="E38" s="3">
        <v>0.38134693200000003</v>
      </c>
      <c r="F38" s="3">
        <v>0.202495706</v>
      </c>
      <c r="G38" s="3">
        <v>0.79550718200000003</v>
      </c>
      <c r="H38" s="3" t="s">
        <v>15</v>
      </c>
      <c r="I38" s="4" t="s">
        <v>11</v>
      </c>
    </row>
    <row r="39" spans="1:9" x14ac:dyDescent="0.25">
      <c r="A39" s="3" t="s">
        <v>47</v>
      </c>
      <c r="B39" s="3">
        <v>0.68696595500000002</v>
      </c>
      <c r="C39" s="3">
        <v>0.99931168999999997</v>
      </c>
      <c r="D39" s="3">
        <v>9.6340268000000007E-2</v>
      </c>
      <c r="E39" s="3">
        <v>0.25490889100000003</v>
      </c>
      <c r="F39" s="3">
        <v>0.78266130199999995</v>
      </c>
      <c r="G39" s="3">
        <v>0.905460547</v>
      </c>
      <c r="H39" s="3" t="s">
        <v>10</v>
      </c>
      <c r="I39" s="4" t="s">
        <v>11</v>
      </c>
    </row>
    <row r="40" spans="1:9" x14ac:dyDescent="0.25">
      <c r="A40" s="3" t="s">
        <v>48</v>
      </c>
      <c r="B40" s="3">
        <v>0.823816153</v>
      </c>
      <c r="C40" s="3">
        <v>0.99931168999999997</v>
      </c>
      <c r="D40" s="3">
        <v>0.45795970899999999</v>
      </c>
      <c r="E40" s="3">
        <v>0.63544648699999995</v>
      </c>
      <c r="F40" s="3">
        <v>2.9242144000000001E-2</v>
      </c>
      <c r="G40" s="3">
        <v>0.58547006199999996</v>
      </c>
      <c r="H40" s="3" t="s">
        <v>10</v>
      </c>
      <c r="I40" s="4" t="s">
        <v>11</v>
      </c>
    </row>
    <row r="41" spans="1:9" x14ac:dyDescent="0.25">
      <c r="A41" s="3" t="s">
        <v>49</v>
      </c>
      <c r="B41" s="3">
        <v>0.65019627499999999</v>
      </c>
      <c r="C41" s="3">
        <v>0.99931168999999997</v>
      </c>
      <c r="D41" s="3">
        <v>0.15696845600000001</v>
      </c>
      <c r="E41" s="3">
        <v>0.33353643500000002</v>
      </c>
      <c r="F41" s="3">
        <v>0.88887621500000003</v>
      </c>
      <c r="G41" s="3">
        <v>0.94737551099999995</v>
      </c>
      <c r="H41" s="3" t="s">
        <v>10</v>
      </c>
      <c r="I41" s="4" t="s">
        <v>11</v>
      </c>
    </row>
    <row r="42" spans="1:9" x14ac:dyDescent="0.25">
      <c r="A42" s="3" t="s">
        <v>50</v>
      </c>
      <c r="B42" s="3">
        <v>0.94755024499999996</v>
      </c>
      <c r="C42" s="3">
        <v>0.99931168999999997</v>
      </c>
      <c r="D42" s="3">
        <v>0.170411971</v>
      </c>
      <c r="E42" s="3">
        <v>0.35323052300000002</v>
      </c>
      <c r="F42" s="3">
        <v>0.56077463699999996</v>
      </c>
      <c r="G42" s="3">
        <v>0.81334055900000002</v>
      </c>
      <c r="H42" s="3" t="s">
        <v>15</v>
      </c>
      <c r="I42" s="4" t="s">
        <v>11</v>
      </c>
    </row>
    <row r="43" spans="1:9" x14ac:dyDescent="0.25">
      <c r="A43" s="3" t="s">
        <v>51</v>
      </c>
      <c r="B43" s="3">
        <v>0.922397519</v>
      </c>
      <c r="C43" s="3">
        <v>0.99931168999999997</v>
      </c>
      <c r="D43" s="3">
        <v>8.1230630999999998E-2</v>
      </c>
      <c r="E43" s="3">
        <v>0.240118045</v>
      </c>
      <c r="F43" s="3">
        <v>0.29105295199999998</v>
      </c>
      <c r="G43" s="3">
        <v>0.79550718200000003</v>
      </c>
      <c r="H43" s="3" t="s">
        <v>15</v>
      </c>
      <c r="I43" s="4" t="s">
        <v>11</v>
      </c>
    </row>
    <row r="44" spans="1:9" x14ac:dyDescent="0.25">
      <c r="A44" s="3" t="s">
        <v>52</v>
      </c>
      <c r="B44" s="3">
        <v>0.89066752100000002</v>
      </c>
      <c r="C44" s="3">
        <v>0.99931168999999997</v>
      </c>
      <c r="D44" s="3">
        <v>8.0889790000000003E-2</v>
      </c>
      <c r="E44" s="3">
        <v>0.240118045</v>
      </c>
      <c r="F44" s="3">
        <v>0.42824578899999999</v>
      </c>
      <c r="G44" s="3">
        <v>0.80353264599999996</v>
      </c>
      <c r="H44" s="3" t="s">
        <v>15</v>
      </c>
      <c r="I44" s="4" t="s">
        <v>11</v>
      </c>
    </row>
    <row r="45" spans="1:9" x14ac:dyDescent="0.25">
      <c r="A45" s="3" t="s">
        <v>53</v>
      </c>
      <c r="B45" s="3">
        <v>0.862324706</v>
      </c>
      <c r="C45" s="3">
        <v>0.99931168999999997</v>
      </c>
      <c r="D45" s="3">
        <v>0.14598720400000001</v>
      </c>
      <c r="E45" s="3">
        <v>0.31951916400000002</v>
      </c>
      <c r="F45" s="3">
        <v>0.39511331300000002</v>
      </c>
      <c r="G45" s="3">
        <v>0.79550718200000003</v>
      </c>
      <c r="H45" s="3" t="s">
        <v>15</v>
      </c>
      <c r="I45" s="4" t="s">
        <v>11</v>
      </c>
    </row>
    <row r="46" spans="1:9" x14ac:dyDescent="0.25">
      <c r="A46" s="3" t="s">
        <v>54</v>
      </c>
      <c r="B46" s="3">
        <v>0.66524352399999997</v>
      </c>
      <c r="C46" s="3">
        <v>0.99931168999999997</v>
      </c>
      <c r="D46" s="3">
        <v>0.237897107</v>
      </c>
      <c r="E46" s="3">
        <v>0.42067171399999997</v>
      </c>
      <c r="F46" s="3">
        <v>0.62868092200000003</v>
      </c>
      <c r="G46" s="3">
        <v>0.83440488599999996</v>
      </c>
      <c r="H46" s="3" t="s">
        <v>10</v>
      </c>
      <c r="I46" s="4" t="s">
        <v>11</v>
      </c>
    </row>
    <row r="47" spans="1:9" x14ac:dyDescent="0.25">
      <c r="A47" s="3" t="s">
        <v>55</v>
      </c>
      <c r="B47" s="3">
        <v>0.68556618400000002</v>
      </c>
      <c r="C47" s="3">
        <v>0.99931168999999997</v>
      </c>
      <c r="D47" s="3">
        <v>0.134448232</v>
      </c>
      <c r="E47" s="3">
        <v>0.307016925</v>
      </c>
      <c r="F47" s="3">
        <v>0.37479674400000001</v>
      </c>
      <c r="G47" s="3">
        <v>0.79550718200000003</v>
      </c>
      <c r="H47" s="3" t="s">
        <v>10</v>
      </c>
      <c r="I47" s="4" t="s">
        <v>11</v>
      </c>
    </row>
    <row r="48" spans="1:9" x14ac:dyDescent="0.25">
      <c r="A48" s="3" t="s">
        <v>56</v>
      </c>
      <c r="B48" s="3">
        <v>0.92909025899999997</v>
      </c>
      <c r="C48" s="3">
        <v>0.99931168999999997</v>
      </c>
      <c r="D48" s="3">
        <v>0.14085292899999999</v>
      </c>
      <c r="E48" s="3">
        <v>0.31300650899999999</v>
      </c>
      <c r="F48" s="3">
        <v>0.78386026600000003</v>
      </c>
      <c r="G48" s="3">
        <v>0.905460547</v>
      </c>
      <c r="H48" s="3" t="s">
        <v>15</v>
      </c>
      <c r="I48" s="4" t="s">
        <v>11</v>
      </c>
    </row>
    <row r="49" spans="1:9" x14ac:dyDescent="0.25">
      <c r="A49" s="3" t="s">
        <v>57</v>
      </c>
      <c r="B49" s="3">
        <v>0.74472577200000001</v>
      </c>
      <c r="C49" s="3">
        <v>0.99931168999999997</v>
      </c>
      <c r="D49" s="3">
        <v>0.22248932599999999</v>
      </c>
      <c r="E49" s="3">
        <v>0.403261904</v>
      </c>
      <c r="F49" s="3">
        <v>0.74183467800000003</v>
      </c>
      <c r="G49" s="3">
        <v>0.89846419300000002</v>
      </c>
      <c r="H49" s="3" t="s">
        <v>15</v>
      </c>
      <c r="I49" s="4" t="s">
        <v>11</v>
      </c>
    </row>
    <row r="50" spans="1:9" x14ac:dyDescent="0.25">
      <c r="A50" s="3" t="s">
        <v>58</v>
      </c>
      <c r="B50" s="3">
        <v>0.49880520099999998</v>
      </c>
      <c r="C50" s="3">
        <v>0.99931168999999997</v>
      </c>
      <c r="D50" s="3">
        <v>0.75416366800000001</v>
      </c>
      <c r="E50" s="3">
        <v>0.84770334800000002</v>
      </c>
      <c r="F50" s="3">
        <v>0.43982157900000002</v>
      </c>
      <c r="G50" s="3">
        <v>0.80353264599999996</v>
      </c>
      <c r="H50" s="3" t="s">
        <v>15</v>
      </c>
      <c r="I50" s="4" t="s">
        <v>11</v>
      </c>
    </row>
    <row r="51" spans="1:9" x14ac:dyDescent="0.25">
      <c r="A51" s="3" t="s">
        <v>59</v>
      </c>
      <c r="B51" s="3">
        <v>0.84824084399999999</v>
      </c>
      <c r="C51" s="3">
        <v>0.99931168999999997</v>
      </c>
      <c r="D51" s="3">
        <v>0.351221585</v>
      </c>
      <c r="E51" s="3">
        <v>0.54322271700000002</v>
      </c>
      <c r="F51" s="3">
        <v>0.563320716</v>
      </c>
      <c r="G51" s="3">
        <v>0.81334055900000002</v>
      </c>
      <c r="H51" s="3" t="s">
        <v>10</v>
      </c>
      <c r="I51" s="4" t="s">
        <v>11</v>
      </c>
    </row>
    <row r="52" spans="1:9" x14ac:dyDescent="0.25">
      <c r="A52" s="3" t="s">
        <v>60</v>
      </c>
      <c r="B52" s="3">
        <v>0.43434305400000001</v>
      </c>
      <c r="C52" s="3">
        <v>0.99931168999999997</v>
      </c>
      <c r="D52" s="3">
        <v>0.33536192500000001</v>
      </c>
      <c r="E52" s="3">
        <v>0.52712714500000002</v>
      </c>
      <c r="F52" s="3">
        <v>0.75192137599999997</v>
      </c>
      <c r="G52" s="3">
        <v>0.89846419300000002</v>
      </c>
      <c r="H52" s="3" t="s">
        <v>10</v>
      </c>
      <c r="I52" s="4" t="s">
        <v>11</v>
      </c>
    </row>
    <row r="53" spans="1:9" x14ac:dyDescent="0.25">
      <c r="A53" s="3" t="s">
        <v>61</v>
      </c>
      <c r="B53" s="3">
        <v>0.81706853000000002</v>
      </c>
      <c r="C53" s="3">
        <v>0.99931168999999997</v>
      </c>
      <c r="D53" s="3">
        <v>0.92505285999999998</v>
      </c>
      <c r="E53" s="3">
        <v>0.94793402599999999</v>
      </c>
      <c r="F53" s="3">
        <v>0.30372482200000001</v>
      </c>
      <c r="G53" s="3">
        <v>0.79550718200000003</v>
      </c>
      <c r="H53" s="3" t="s">
        <v>15</v>
      </c>
      <c r="I53" s="4" t="s">
        <v>11</v>
      </c>
    </row>
    <row r="54" spans="1:9" x14ac:dyDescent="0.25">
      <c r="A54" s="3" t="s">
        <v>62</v>
      </c>
      <c r="B54" s="3">
        <v>0.75389448199999998</v>
      </c>
      <c r="C54" s="3">
        <v>0.99931168999999997</v>
      </c>
      <c r="D54" s="3">
        <v>0.84361582700000004</v>
      </c>
      <c r="E54" s="3">
        <v>0.91091301800000002</v>
      </c>
      <c r="F54" s="3">
        <v>0.77699198700000005</v>
      </c>
      <c r="G54" s="3">
        <v>0.905460547</v>
      </c>
      <c r="H54" s="3" t="s">
        <v>10</v>
      </c>
      <c r="I54" s="4" t="s">
        <v>11</v>
      </c>
    </row>
    <row r="55" spans="1:9" x14ac:dyDescent="0.25">
      <c r="A55" s="3" t="s">
        <v>63</v>
      </c>
      <c r="B55" s="3">
        <v>0.53176789700000004</v>
      </c>
      <c r="C55" s="3">
        <v>0.99931168999999997</v>
      </c>
      <c r="D55" s="3">
        <v>9.7587045999999997E-2</v>
      </c>
      <c r="E55" s="3">
        <v>0.25490889100000003</v>
      </c>
      <c r="F55" s="3">
        <v>0.81620879899999998</v>
      </c>
      <c r="G55" s="3">
        <v>0.91075350799999999</v>
      </c>
      <c r="H55" s="3" t="s">
        <v>10</v>
      </c>
      <c r="I55" s="4" t="s">
        <v>11</v>
      </c>
    </row>
    <row r="56" spans="1:9" x14ac:dyDescent="0.25">
      <c r="A56" s="3" t="s">
        <v>64</v>
      </c>
      <c r="B56" s="3">
        <v>0.37616266300000001</v>
      </c>
      <c r="C56" s="3">
        <v>0.99931168999999997</v>
      </c>
      <c r="D56" s="3">
        <v>0.25085488500000003</v>
      </c>
      <c r="E56" s="3">
        <v>0.438240462</v>
      </c>
      <c r="F56" s="3">
        <v>0.16729549399999999</v>
      </c>
      <c r="G56" s="3">
        <v>0.79550718200000003</v>
      </c>
      <c r="H56" s="3" t="s">
        <v>10</v>
      </c>
      <c r="I56" s="4" t="s">
        <v>11</v>
      </c>
    </row>
    <row r="57" spans="1:9" x14ac:dyDescent="0.25">
      <c r="A57" s="3" t="s">
        <v>65</v>
      </c>
      <c r="B57" s="3">
        <v>0.53543752300000003</v>
      </c>
      <c r="C57" s="3">
        <v>0.99931168999999997</v>
      </c>
      <c r="D57" s="3">
        <v>0.144890505</v>
      </c>
      <c r="E57" s="3">
        <v>0.31862998399999998</v>
      </c>
      <c r="F57" s="3">
        <v>0.500758119</v>
      </c>
      <c r="G57" s="3">
        <v>0.81334055900000002</v>
      </c>
      <c r="H57" s="3" t="s">
        <v>10</v>
      </c>
      <c r="I57" s="4" t="s">
        <v>11</v>
      </c>
    </row>
    <row r="58" spans="1:9" x14ac:dyDescent="0.25">
      <c r="A58" s="3" t="s">
        <v>66</v>
      </c>
      <c r="B58" s="3">
        <v>0.70645370799999996</v>
      </c>
      <c r="C58" s="3">
        <v>0.99931168999999997</v>
      </c>
      <c r="D58" s="3">
        <v>4.804427E-2</v>
      </c>
      <c r="E58" s="3">
        <v>0.201925194</v>
      </c>
      <c r="F58" s="3">
        <v>0.19800600199999999</v>
      </c>
      <c r="G58" s="3">
        <v>0.79550718200000003</v>
      </c>
      <c r="H58" s="3" t="s">
        <v>15</v>
      </c>
      <c r="I58" s="4" t="s">
        <v>11</v>
      </c>
    </row>
    <row r="59" spans="1:9" x14ac:dyDescent="0.25">
      <c r="A59" s="3" t="s">
        <v>67</v>
      </c>
      <c r="B59" s="3">
        <v>0.91878492499999997</v>
      </c>
      <c r="C59" s="3">
        <v>0.99931168999999997</v>
      </c>
      <c r="D59" s="3">
        <v>0.42824357899999999</v>
      </c>
      <c r="E59" s="3">
        <v>0.61832424399999997</v>
      </c>
      <c r="F59" s="3">
        <v>0.222070141</v>
      </c>
      <c r="G59" s="3">
        <v>0.79550718200000003</v>
      </c>
      <c r="H59" s="3" t="s">
        <v>10</v>
      </c>
      <c r="I59" s="4" t="s">
        <v>11</v>
      </c>
    </row>
    <row r="60" spans="1:9" x14ac:dyDescent="0.25">
      <c r="A60" s="3" t="s">
        <v>68</v>
      </c>
      <c r="B60" s="3">
        <v>0.92208691799999998</v>
      </c>
      <c r="C60" s="3">
        <v>0.99931168999999997</v>
      </c>
      <c r="D60" s="3">
        <v>0.118503882</v>
      </c>
      <c r="E60" s="3">
        <v>0.28168955499999998</v>
      </c>
      <c r="F60" s="3">
        <v>8.0955777000000007E-2</v>
      </c>
      <c r="G60" s="3">
        <v>0.75294243100000002</v>
      </c>
      <c r="H60" s="3" t="s">
        <v>15</v>
      </c>
      <c r="I60" s="4" t="s">
        <v>11</v>
      </c>
    </row>
    <row r="61" spans="1:9" x14ac:dyDescent="0.25">
      <c r="A61" s="3" t="s">
        <v>69</v>
      </c>
      <c r="B61" s="3">
        <v>0.90566200600000002</v>
      </c>
      <c r="C61" s="3">
        <v>0.99931168999999997</v>
      </c>
      <c r="D61" s="3">
        <v>0.45786767299999998</v>
      </c>
      <c r="E61" s="3">
        <v>0.63544648699999995</v>
      </c>
      <c r="F61" s="3">
        <v>0.29973396600000002</v>
      </c>
      <c r="G61" s="3">
        <v>0.79550718200000003</v>
      </c>
      <c r="H61" s="3" t="s">
        <v>10</v>
      </c>
      <c r="I61" s="4" t="s">
        <v>11</v>
      </c>
    </row>
    <row r="62" spans="1:9" x14ac:dyDescent="0.25">
      <c r="A62" s="3" t="s">
        <v>70</v>
      </c>
      <c r="B62" s="3">
        <v>0.61255163499999998</v>
      </c>
      <c r="C62" s="3">
        <v>0.99931168999999997</v>
      </c>
      <c r="D62" s="3">
        <v>0.598413309</v>
      </c>
      <c r="E62" s="3">
        <v>0.73846748799999995</v>
      </c>
      <c r="F62" s="3">
        <v>0.75273757699999999</v>
      </c>
      <c r="G62" s="3">
        <v>0.89846419300000002</v>
      </c>
      <c r="H62" s="3" t="s">
        <v>10</v>
      </c>
      <c r="I62" s="4" t="s">
        <v>11</v>
      </c>
    </row>
    <row r="63" spans="1:9" x14ac:dyDescent="0.25">
      <c r="A63" s="3" t="s">
        <v>71</v>
      </c>
      <c r="B63" s="3">
        <v>0.32783989099999999</v>
      </c>
      <c r="C63" s="3">
        <v>0.99931168999999997</v>
      </c>
      <c r="D63" s="3">
        <v>0.97863085900000002</v>
      </c>
      <c r="E63" s="3">
        <v>0.98911148100000001</v>
      </c>
      <c r="F63" s="3">
        <v>0.155481851</v>
      </c>
      <c r="G63" s="3">
        <v>0.79550718200000003</v>
      </c>
      <c r="H63" s="3" t="s">
        <v>10</v>
      </c>
      <c r="I63" s="4" t="s">
        <v>11</v>
      </c>
    </row>
    <row r="64" spans="1:9" x14ac:dyDescent="0.25">
      <c r="A64" s="3" t="s">
        <v>72</v>
      </c>
      <c r="B64" s="3">
        <v>0.51462775000000005</v>
      </c>
      <c r="C64" s="3">
        <v>0.99931168999999997</v>
      </c>
      <c r="D64" s="3">
        <v>2.3037610000000001E-3</v>
      </c>
      <c r="E64" s="3">
        <v>0.187670584</v>
      </c>
      <c r="F64" s="3">
        <v>0.59511234800000001</v>
      </c>
      <c r="G64" s="3">
        <v>0.82753757100000003</v>
      </c>
      <c r="H64" s="3" t="s">
        <v>10</v>
      </c>
      <c r="I64" s="4" t="s">
        <v>11</v>
      </c>
    </row>
    <row r="65" spans="1:9" x14ac:dyDescent="0.25">
      <c r="A65" s="3" t="s">
        <v>73</v>
      </c>
      <c r="B65" s="3">
        <v>0.94956522899999996</v>
      </c>
      <c r="C65" s="3">
        <v>0.99931168999999997</v>
      </c>
      <c r="D65" s="3">
        <v>0.43280007999999998</v>
      </c>
      <c r="E65" s="3">
        <v>0.61832424399999997</v>
      </c>
      <c r="F65" s="3">
        <v>0.86199108199999996</v>
      </c>
      <c r="G65" s="3">
        <v>0.93624499500000002</v>
      </c>
      <c r="H65" s="3" t="s">
        <v>10</v>
      </c>
      <c r="I65" s="4" t="s">
        <v>11</v>
      </c>
    </row>
    <row r="66" spans="1:9" x14ac:dyDescent="0.25">
      <c r="A66" s="3" t="s">
        <v>74</v>
      </c>
      <c r="B66" s="3">
        <v>0.511723335</v>
      </c>
      <c r="C66" s="3">
        <v>0.99931168999999997</v>
      </c>
      <c r="D66" s="3">
        <v>0.37396821899999999</v>
      </c>
      <c r="E66" s="3">
        <v>0.56016169199999999</v>
      </c>
      <c r="F66" s="3">
        <v>8.5679656000000007E-2</v>
      </c>
      <c r="G66" s="3">
        <v>0.75294243100000002</v>
      </c>
      <c r="H66" s="3" t="s">
        <v>15</v>
      </c>
      <c r="I66" s="4" t="s">
        <v>11</v>
      </c>
    </row>
    <row r="67" spans="1:9" x14ac:dyDescent="0.25">
      <c r="A67" s="3" t="s">
        <v>75</v>
      </c>
      <c r="B67" s="3">
        <v>0.73711333999999995</v>
      </c>
      <c r="C67" s="3">
        <v>0.99931168999999997</v>
      </c>
      <c r="D67" s="3">
        <v>0.88475800199999999</v>
      </c>
      <c r="E67" s="3">
        <v>0.92888895800000004</v>
      </c>
      <c r="F67" s="3">
        <v>0.377519147</v>
      </c>
      <c r="G67" s="3">
        <v>0.79550718200000003</v>
      </c>
      <c r="H67" s="3" t="s">
        <v>10</v>
      </c>
      <c r="I67" s="4" t="s">
        <v>11</v>
      </c>
    </row>
    <row r="68" spans="1:9" x14ac:dyDescent="0.25">
      <c r="A68" s="3" t="s">
        <v>76</v>
      </c>
      <c r="B68" s="3">
        <v>0.93905896</v>
      </c>
      <c r="C68" s="3">
        <v>0.99931168999999997</v>
      </c>
      <c r="D68" s="3">
        <v>0.38734210600000002</v>
      </c>
      <c r="E68" s="3">
        <v>0.56875549700000005</v>
      </c>
      <c r="F68" s="3">
        <v>0.51464218500000003</v>
      </c>
      <c r="G68" s="3">
        <v>0.81334055900000002</v>
      </c>
      <c r="H68" s="3" t="s">
        <v>15</v>
      </c>
      <c r="I68" s="4" t="s">
        <v>11</v>
      </c>
    </row>
    <row r="69" spans="1:9" x14ac:dyDescent="0.25">
      <c r="A69" s="3" t="s">
        <v>77</v>
      </c>
      <c r="B69" s="3">
        <v>0.64083331300000002</v>
      </c>
      <c r="C69" s="3">
        <v>0.99931168999999997</v>
      </c>
      <c r="D69" s="3">
        <v>0.35283356900000001</v>
      </c>
      <c r="E69" s="3">
        <v>0.54426454800000001</v>
      </c>
      <c r="F69" s="3">
        <v>9.301943E-3</v>
      </c>
      <c r="G69" s="3">
        <v>0.58547006199999996</v>
      </c>
      <c r="H69" s="3" t="s">
        <v>10</v>
      </c>
      <c r="I69" s="4" t="s">
        <v>11</v>
      </c>
    </row>
    <row r="70" spans="1:9" x14ac:dyDescent="0.25">
      <c r="A70" s="3" t="s">
        <v>78</v>
      </c>
      <c r="B70" s="3">
        <v>0.61302107299999997</v>
      </c>
      <c r="C70" s="3">
        <v>0.99931168999999997</v>
      </c>
      <c r="D70" s="3">
        <v>0.21088206400000001</v>
      </c>
      <c r="E70" s="3">
        <v>0.39328487699999998</v>
      </c>
      <c r="F70" s="3">
        <v>0.222501491</v>
      </c>
      <c r="G70" s="3">
        <v>0.79550718200000003</v>
      </c>
      <c r="H70" s="3" t="s">
        <v>15</v>
      </c>
      <c r="I70" s="4" t="s">
        <v>11</v>
      </c>
    </row>
    <row r="71" spans="1:9" x14ac:dyDescent="0.25">
      <c r="A71" s="3" t="s">
        <v>79</v>
      </c>
      <c r="B71" s="3">
        <v>0.51259123699999998</v>
      </c>
      <c r="C71" s="3">
        <v>0.99931168999999997</v>
      </c>
      <c r="D71" s="3">
        <v>0.58471313300000005</v>
      </c>
      <c r="E71" s="3">
        <v>0.72655521700000003</v>
      </c>
      <c r="F71" s="3">
        <v>0.43175471199999998</v>
      </c>
      <c r="G71" s="3">
        <v>0.80353264599999996</v>
      </c>
      <c r="H71" s="3" t="s">
        <v>15</v>
      </c>
      <c r="I71" s="4" t="s">
        <v>11</v>
      </c>
    </row>
    <row r="72" spans="1:9" x14ac:dyDescent="0.25">
      <c r="A72" s="3" t="s">
        <v>80</v>
      </c>
      <c r="B72" s="3">
        <v>0.77851811199999998</v>
      </c>
      <c r="C72" s="3">
        <v>0.99931168999999997</v>
      </c>
      <c r="D72" s="3">
        <v>0.61704420699999996</v>
      </c>
      <c r="E72" s="3">
        <v>0.75375713200000005</v>
      </c>
      <c r="F72" s="3">
        <v>0.56446281899999995</v>
      </c>
      <c r="G72" s="3">
        <v>0.81334055900000002</v>
      </c>
      <c r="H72" s="3" t="s">
        <v>10</v>
      </c>
      <c r="I72" s="4" t="s">
        <v>11</v>
      </c>
    </row>
    <row r="73" spans="1:9" x14ac:dyDescent="0.25">
      <c r="A73" s="3" t="s">
        <v>81</v>
      </c>
      <c r="B73" s="3">
        <v>0.27662520299999999</v>
      </c>
      <c r="C73" s="3">
        <v>0.99931168999999997</v>
      </c>
      <c r="D73" s="3">
        <v>0.68776857400000002</v>
      </c>
      <c r="E73" s="3">
        <v>0.80587024799999996</v>
      </c>
      <c r="F73" s="3">
        <v>3.0031958000000001E-2</v>
      </c>
      <c r="G73" s="3">
        <v>0.58547006199999996</v>
      </c>
      <c r="H73" s="3" t="s">
        <v>15</v>
      </c>
      <c r="I73" s="4" t="s">
        <v>11</v>
      </c>
    </row>
    <row r="74" spans="1:9" x14ac:dyDescent="0.25">
      <c r="A74" s="3" t="s">
        <v>82</v>
      </c>
      <c r="B74" s="3">
        <v>0.77072481299999995</v>
      </c>
      <c r="C74" s="3">
        <v>0.99931168999999997</v>
      </c>
      <c r="D74" s="3">
        <v>0.46853359100000003</v>
      </c>
      <c r="E74" s="3">
        <v>0.64702257699999999</v>
      </c>
      <c r="F74" s="3">
        <v>2.1304595999999999E-2</v>
      </c>
      <c r="G74" s="3">
        <v>0.58547006199999996</v>
      </c>
      <c r="H74" s="3" t="s">
        <v>10</v>
      </c>
      <c r="I74" s="4" t="s">
        <v>11</v>
      </c>
    </row>
    <row r="75" spans="1:9" x14ac:dyDescent="0.25">
      <c r="A75" s="3" t="s">
        <v>83</v>
      </c>
      <c r="B75" s="3">
        <v>0.86147106699999998</v>
      </c>
      <c r="C75" s="3">
        <v>0.99931168999999997</v>
      </c>
      <c r="D75" s="3">
        <v>0.21809061599999999</v>
      </c>
      <c r="E75" s="3">
        <v>0.40104996300000001</v>
      </c>
      <c r="F75" s="3">
        <v>0.14980855600000001</v>
      </c>
      <c r="G75" s="3">
        <v>0.79550718200000003</v>
      </c>
      <c r="H75" s="3" t="s">
        <v>10</v>
      </c>
      <c r="I75" s="4" t="s">
        <v>11</v>
      </c>
    </row>
    <row r="76" spans="1:9" x14ac:dyDescent="0.25">
      <c r="A76" s="3" t="s">
        <v>84</v>
      </c>
      <c r="B76" s="3">
        <v>0.99644120599999997</v>
      </c>
      <c r="C76" s="3">
        <v>0.99931168999999997</v>
      </c>
      <c r="D76" s="3">
        <v>0.87184745399999997</v>
      </c>
      <c r="E76" s="3">
        <v>0.92444519800000002</v>
      </c>
      <c r="F76" s="3">
        <v>0.136475446</v>
      </c>
      <c r="G76" s="3">
        <v>0.79550718200000003</v>
      </c>
      <c r="H76" s="3" t="s">
        <v>10</v>
      </c>
      <c r="I76" s="4" t="s">
        <v>11</v>
      </c>
    </row>
    <row r="77" spans="1:9" x14ac:dyDescent="0.25">
      <c r="A77" s="3" t="s">
        <v>85</v>
      </c>
      <c r="B77" s="3">
        <v>0.305359304</v>
      </c>
      <c r="C77" s="3">
        <v>0.99931168999999997</v>
      </c>
      <c r="D77" s="3">
        <v>0.42910825499999999</v>
      </c>
      <c r="E77" s="3">
        <v>0.61832424399999997</v>
      </c>
      <c r="F77" s="3">
        <v>0.19433998599999999</v>
      </c>
      <c r="G77" s="3">
        <v>0.79550718200000003</v>
      </c>
      <c r="H77" s="3" t="s">
        <v>10</v>
      </c>
      <c r="I77" s="4" t="s">
        <v>11</v>
      </c>
    </row>
    <row r="78" spans="1:9" x14ac:dyDescent="0.25">
      <c r="A78" s="3" t="s">
        <v>86</v>
      </c>
      <c r="B78" s="3">
        <v>0.88704735300000004</v>
      </c>
      <c r="C78" s="3">
        <v>0.99931168999999997</v>
      </c>
      <c r="D78" s="3">
        <v>9.8915577000000005E-2</v>
      </c>
      <c r="E78" s="3">
        <v>0.25612068900000001</v>
      </c>
      <c r="F78" s="3">
        <v>1.4514559E-2</v>
      </c>
      <c r="G78" s="3">
        <v>0.58547006199999996</v>
      </c>
      <c r="H78" s="3" t="s">
        <v>15</v>
      </c>
      <c r="I78" s="4" t="s">
        <v>11</v>
      </c>
    </row>
    <row r="79" spans="1:9" x14ac:dyDescent="0.25">
      <c r="A79" s="3" t="s">
        <v>87</v>
      </c>
      <c r="B79" s="3">
        <v>0.66485054200000004</v>
      </c>
      <c r="C79" s="3">
        <v>0.99931168999999997</v>
      </c>
      <c r="D79" s="3">
        <v>0.92766546000000005</v>
      </c>
      <c r="E79" s="3">
        <v>0.94893468599999997</v>
      </c>
      <c r="F79" s="3">
        <v>0.90999543100000002</v>
      </c>
      <c r="G79" s="3">
        <v>0.95270279800000002</v>
      </c>
      <c r="H79" s="3" t="s">
        <v>10</v>
      </c>
      <c r="I79" s="4" t="s">
        <v>11</v>
      </c>
    </row>
    <row r="80" spans="1:9" x14ac:dyDescent="0.25">
      <c r="A80" s="3" t="s">
        <v>88</v>
      </c>
      <c r="B80" s="3">
        <v>0.75865914899999998</v>
      </c>
      <c r="C80" s="3">
        <v>0.99931168999999997</v>
      </c>
      <c r="D80" s="3">
        <v>0.73013694799999995</v>
      </c>
      <c r="E80" s="3">
        <v>0.83186775499999999</v>
      </c>
      <c r="F80" s="3">
        <v>5.5389438999999999E-2</v>
      </c>
      <c r="G80" s="3">
        <v>0.74711336100000003</v>
      </c>
      <c r="H80" s="3" t="s">
        <v>10</v>
      </c>
      <c r="I80" s="4" t="s">
        <v>11</v>
      </c>
    </row>
    <row r="81" spans="1:9" x14ac:dyDescent="0.25">
      <c r="A81" s="3" t="s">
        <v>89</v>
      </c>
      <c r="B81" s="3">
        <v>0.45137060699999998</v>
      </c>
      <c r="C81" s="3">
        <v>0.99931168999999997</v>
      </c>
      <c r="D81" s="3">
        <v>6.9159647000000005E-2</v>
      </c>
      <c r="E81" s="3">
        <v>0.221616548</v>
      </c>
      <c r="F81" s="3">
        <v>0.94208545700000001</v>
      </c>
      <c r="G81" s="3">
        <v>0.97573136699999996</v>
      </c>
      <c r="H81" s="3" t="s">
        <v>15</v>
      </c>
      <c r="I81" s="4" t="s">
        <v>11</v>
      </c>
    </row>
    <row r="82" spans="1:9" x14ac:dyDescent="0.25">
      <c r="A82" s="3" t="s">
        <v>90</v>
      </c>
      <c r="B82" s="3">
        <v>0.49084830000000002</v>
      </c>
      <c r="C82" s="3">
        <v>0.99931168999999997</v>
      </c>
      <c r="D82" s="3">
        <v>0.82968919600000002</v>
      </c>
      <c r="E82" s="3">
        <v>0.90185960799999998</v>
      </c>
      <c r="F82" s="3">
        <v>0.65346744199999995</v>
      </c>
      <c r="G82" s="3">
        <v>0.84600695599999998</v>
      </c>
      <c r="H82" s="3" t="s">
        <v>10</v>
      </c>
      <c r="I82" s="4" t="s">
        <v>11</v>
      </c>
    </row>
    <row r="83" spans="1:9" x14ac:dyDescent="0.25">
      <c r="A83" s="3" t="s">
        <v>91</v>
      </c>
      <c r="B83" s="3">
        <v>0.60627813200000003</v>
      </c>
      <c r="C83" s="3">
        <v>0.99931168999999997</v>
      </c>
      <c r="D83" s="3">
        <v>0.25345598499999999</v>
      </c>
      <c r="E83" s="3">
        <v>0.43994761799999998</v>
      </c>
      <c r="F83" s="3">
        <v>6.5231520000000001E-2</v>
      </c>
      <c r="G83" s="3">
        <v>0.75294243100000002</v>
      </c>
      <c r="H83" s="3" t="s">
        <v>10</v>
      </c>
      <c r="I83" s="4" t="s">
        <v>11</v>
      </c>
    </row>
    <row r="84" spans="1:9" x14ac:dyDescent="0.25">
      <c r="A84" s="3" t="s">
        <v>92</v>
      </c>
      <c r="B84" s="3">
        <v>0.87360897900000001</v>
      </c>
      <c r="C84" s="3">
        <v>0.99931168999999997</v>
      </c>
      <c r="D84" s="3">
        <v>0.37666044799999998</v>
      </c>
      <c r="E84" s="3">
        <v>0.56016169199999999</v>
      </c>
      <c r="F84" s="3">
        <v>7.5549112000000002E-2</v>
      </c>
      <c r="G84" s="3">
        <v>0.75294243100000002</v>
      </c>
      <c r="H84" s="3" t="s">
        <v>10</v>
      </c>
      <c r="I84" s="4" t="s">
        <v>11</v>
      </c>
    </row>
    <row r="85" spans="1:9" x14ac:dyDescent="0.25">
      <c r="A85" s="3" t="s">
        <v>93</v>
      </c>
      <c r="B85" s="3">
        <v>0.72682278899999997</v>
      </c>
      <c r="C85" s="3">
        <v>0.99931168999999997</v>
      </c>
      <c r="D85" s="3">
        <v>0.220276362</v>
      </c>
      <c r="E85" s="3">
        <v>0.401761918</v>
      </c>
      <c r="F85" s="3">
        <v>0.27812229900000002</v>
      </c>
      <c r="G85" s="3">
        <v>0.79550718200000003</v>
      </c>
      <c r="H85" s="3" t="s">
        <v>15</v>
      </c>
      <c r="I85" s="4" t="s">
        <v>11</v>
      </c>
    </row>
    <row r="86" spans="1:9" x14ac:dyDescent="0.25">
      <c r="A86" s="3" t="s">
        <v>94</v>
      </c>
      <c r="B86" s="3">
        <v>0.85400872800000005</v>
      </c>
      <c r="C86" s="3">
        <v>0.99931168999999997</v>
      </c>
      <c r="D86" s="3">
        <v>0.44360175499999999</v>
      </c>
      <c r="E86" s="3">
        <v>0.625782057</v>
      </c>
      <c r="F86" s="3">
        <v>0.18095388000000001</v>
      </c>
      <c r="G86" s="3">
        <v>0.79550718200000003</v>
      </c>
      <c r="H86" s="3" t="s">
        <v>10</v>
      </c>
      <c r="I86" s="4" t="s">
        <v>11</v>
      </c>
    </row>
    <row r="87" spans="1:9" x14ac:dyDescent="0.25">
      <c r="A87" s="3" t="s">
        <v>95</v>
      </c>
      <c r="B87" s="3">
        <v>0.71789442000000003</v>
      </c>
      <c r="C87" s="3">
        <v>0.99931168999999997</v>
      </c>
      <c r="D87" s="3">
        <v>0.21813224000000001</v>
      </c>
      <c r="E87" s="3">
        <v>0.40104996300000001</v>
      </c>
      <c r="F87" s="3">
        <v>0.58020702499999999</v>
      </c>
      <c r="G87" s="3">
        <v>0.82078066999999999</v>
      </c>
      <c r="H87" s="3" t="s">
        <v>15</v>
      </c>
      <c r="I87" s="4" t="s">
        <v>11</v>
      </c>
    </row>
    <row r="88" spans="1:9" x14ac:dyDescent="0.25">
      <c r="A88" s="3" t="s">
        <v>96</v>
      </c>
      <c r="B88" s="3">
        <v>0.75752092100000001</v>
      </c>
      <c r="C88" s="3">
        <v>0.99931168999999997</v>
      </c>
      <c r="D88" s="3">
        <v>8.1389168999999997E-2</v>
      </c>
      <c r="E88" s="3">
        <v>0.240118045</v>
      </c>
      <c r="F88" s="3">
        <v>0.75051987399999998</v>
      </c>
      <c r="G88" s="3">
        <v>0.89846419300000002</v>
      </c>
      <c r="H88" s="3" t="s">
        <v>15</v>
      </c>
      <c r="I88" s="4" t="s">
        <v>11</v>
      </c>
    </row>
    <row r="89" spans="1:9" x14ac:dyDescent="0.25">
      <c r="A89" s="3" t="s">
        <v>97</v>
      </c>
      <c r="B89" s="3">
        <v>0.68445785599999998</v>
      </c>
      <c r="C89" s="3">
        <v>0.99931168999999997</v>
      </c>
      <c r="D89" s="3">
        <v>4.3781563000000003E-2</v>
      </c>
      <c r="E89" s="3">
        <v>0.194637279</v>
      </c>
      <c r="F89" s="3">
        <v>0.470403244</v>
      </c>
      <c r="G89" s="3">
        <v>0.81334055900000002</v>
      </c>
      <c r="H89" s="3" t="s">
        <v>15</v>
      </c>
      <c r="I89" s="4" t="s">
        <v>11</v>
      </c>
    </row>
    <row r="90" spans="1:9" x14ac:dyDescent="0.25">
      <c r="A90" s="3" t="s">
        <v>98</v>
      </c>
      <c r="B90" s="3">
        <v>0.87634439500000005</v>
      </c>
      <c r="C90" s="3">
        <v>0.99931168999999997</v>
      </c>
      <c r="D90" s="3">
        <v>7.1847339999999999E-3</v>
      </c>
      <c r="E90" s="3">
        <v>0.187670584</v>
      </c>
      <c r="F90" s="3">
        <v>0.305349237</v>
      </c>
      <c r="G90" s="3">
        <v>0.79550718200000003</v>
      </c>
      <c r="H90" s="3" t="s">
        <v>10</v>
      </c>
      <c r="I90" s="4" t="s">
        <v>11</v>
      </c>
    </row>
    <row r="91" spans="1:9" x14ac:dyDescent="0.25">
      <c r="A91" s="3" t="s">
        <v>99</v>
      </c>
      <c r="B91" s="3">
        <v>0.69276060800000006</v>
      </c>
      <c r="C91" s="3">
        <v>0.99931168999999997</v>
      </c>
      <c r="D91" s="3">
        <v>0.66403294300000004</v>
      </c>
      <c r="E91" s="3">
        <v>0.78760553600000005</v>
      </c>
      <c r="F91" s="3">
        <v>1.1835721E-2</v>
      </c>
      <c r="G91" s="3">
        <v>0.58547006199999996</v>
      </c>
      <c r="H91" s="3" t="s">
        <v>10</v>
      </c>
      <c r="I91" s="4" t="s">
        <v>11</v>
      </c>
    </row>
    <row r="92" spans="1:9" x14ac:dyDescent="0.25">
      <c r="A92" s="3" t="s">
        <v>100</v>
      </c>
      <c r="B92" s="3">
        <v>0.68314435100000004</v>
      </c>
      <c r="C92" s="3">
        <v>0.99931168999999997</v>
      </c>
      <c r="D92" s="3">
        <v>0.31054917300000001</v>
      </c>
      <c r="E92" s="3">
        <v>0.50453367000000005</v>
      </c>
      <c r="F92" s="3">
        <v>0.27766750299999998</v>
      </c>
      <c r="G92" s="3">
        <v>0.79550718200000003</v>
      </c>
      <c r="H92" s="3" t="s">
        <v>15</v>
      </c>
      <c r="I92" s="4" t="s">
        <v>11</v>
      </c>
    </row>
    <row r="93" spans="1:9" x14ac:dyDescent="0.25">
      <c r="A93" s="3" t="s">
        <v>101</v>
      </c>
      <c r="B93" s="3">
        <v>0.70798424199999999</v>
      </c>
      <c r="C93" s="3">
        <v>0.99931168999999997</v>
      </c>
      <c r="D93" s="3">
        <v>0.70769505899999996</v>
      </c>
      <c r="E93" s="3">
        <v>0.81765564599999996</v>
      </c>
      <c r="F93" s="3">
        <v>1.4889572E-2</v>
      </c>
      <c r="G93" s="3">
        <v>0.58547006199999996</v>
      </c>
      <c r="H93" s="3" t="s">
        <v>10</v>
      </c>
      <c r="I93" s="4" t="s">
        <v>11</v>
      </c>
    </row>
    <row r="94" spans="1:9" x14ac:dyDescent="0.25">
      <c r="A94" s="3" t="s">
        <v>102</v>
      </c>
      <c r="B94" s="3">
        <v>0.70177779399999995</v>
      </c>
      <c r="C94" s="3">
        <v>0.99931168999999997</v>
      </c>
      <c r="D94" s="3">
        <v>0.60403693599999997</v>
      </c>
      <c r="E94" s="3">
        <v>0.74382467699999999</v>
      </c>
      <c r="F94" s="3">
        <v>0.212053621</v>
      </c>
      <c r="G94" s="3">
        <v>0.79550718200000003</v>
      </c>
      <c r="H94" s="3" t="s">
        <v>10</v>
      </c>
      <c r="I94" s="4" t="s">
        <v>11</v>
      </c>
    </row>
    <row r="95" spans="1:9" x14ac:dyDescent="0.25">
      <c r="A95" s="3" t="s">
        <v>103</v>
      </c>
      <c r="B95" s="3">
        <v>0.66845305300000002</v>
      </c>
      <c r="C95" s="3">
        <v>0.99931168999999997</v>
      </c>
      <c r="D95" s="3">
        <v>0.315377466</v>
      </c>
      <c r="E95" s="3">
        <v>0.51094673199999996</v>
      </c>
      <c r="F95" s="3">
        <v>1.6911734000000001E-2</v>
      </c>
      <c r="G95" s="3">
        <v>0.58547006199999996</v>
      </c>
      <c r="H95" s="3" t="s">
        <v>10</v>
      </c>
      <c r="I95" s="4" t="s">
        <v>11</v>
      </c>
    </row>
    <row r="96" spans="1:9" x14ac:dyDescent="0.25">
      <c r="A96" s="3" t="s">
        <v>104</v>
      </c>
      <c r="B96" s="3">
        <v>0.37979392299999998</v>
      </c>
      <c r="C96" s="3">
        <v>0.99931168999999997</v>
      </c>
      <c r="D96" s="3">
        <v>0.122777716</v>
      </c>
      <c r="E96" s="3">
        <v>0.288303949</v>
      </c>
      <c r="F96" s="3">
        <v>0.62423334699999999</v>
      </c>
      <c r="G96" s="3">
        <v>0.83231112900000004</v>
      </c>
      <c r="H96" s="3" t="s">
        <v>10</v>
      </c>
      <c r="I96" s="4" t="s">
        <v>11</v>
      </c>
    </row>
    <row r="97" spans="1:9" x14ac:dyDescent="0.25">
      <c r="A97" s="3" t="s">
        <v>105</v>
      </c>
      <c r="B97" s="3">
        <v>0.70084258099999996</v>
      </c>
      <c r="C97" s="3">
        <v>0.99931168999999997</v>
      </c>
      <c r="D97" s="3">
        <v>0.93226210899999995</v>
      </c>
      <c r="E97" s="3">
        <v>0.951957787</v>
      </c>
      <c r="F97" s="3">
        <v>0.81662512799999998</v>
      </c>
      <c r="G97" s="3">
        <v>0.91075350799999999</v>
      </c>
      <c r="H97" s="3" t="s">
        <v>15</v>
      </c>
      <c r="I97" s="4" t="s">
        <v>11</v>
      </c>
    </row>
    <row r="98" spans="1:9" x14ac:dyDescent="0.25">
      <c r="A98" s="3" t="s">
        <v>106</v>
      </c>
      <c r="B98" s="3">
        <v>0.80705328200000004</v>
      </c>
      <c r="C98" s="3">
        <v>0.99931168999999997</v>
      </c>
      <c r="D98" s="3">
        <v>9.3010608999999994E-2</v>
      </c>
      <c r="E98" s="3">
        <v>0.25328605700000001</v>
      </c>
      <c r="F98" s="3">
        <v>0.63410639400000002</v>
      </c>
      <c r="G98" s="3">
        <v>0.83777154600000003</v>
      </c>
      <c r="H98" s="3" t="s">
        <v>10</v>
      </c>
      <c r="I98" s="4" t="s">
        <v>11</v>
      </c>
    </row>
    <row r="99" spans="1:9" x14ac:dyDescent="0.25">
      <c r="A99" s="3" t="s">
        <v>107</v>
      </c>
      <c r="B99" s="3">
        <v>0.69997765499999998</v>
      </c>
      <c r="C99" s="3">
        <v>0.99931168999999997</v>
      </c>
      <c r="D99" s="3">
        <v>9.4071825999999997E-2</v>
      </c>
      <c r="E99" s="3">
        <v>0.25490889100000003</v>
      </c>
      <c r="F99" s="3">
        <v>0.19897039799999999</v>
      </c>
      <c r="G99" s="3">
        <v>0.79550718200000003</v>
      </c>
      <c r="H99" s="3" t="s">
        <v>15</v>
      </c>
      <c r="I99" s="4" t="s">
        <v>11</v>
      </c>
    </row>
    <row r="100" spans="1:9" x14ac:dyDescent="0.25">
      <c r="A100" s="3" t="s">
        <v>108</v>
      </c>
      <c r="B100" s="3">
        <v>0.63850582700000003</v>
      </c>
      <c r="C100" s="3">
        <v>0.99931168999999997</v>
      </c>
      <c r="D100" s="3">
        <v>0.53727575599999999</v>
      </c>
      <c r="E100" s="3">
        <v>0.69612516999999996</v>
      </c>
      <c r="F100" s="3">
        <v>3.0282934000000001E-2</v>
      </c>
      <c r="G100" s="3">
        <v>0.58547006199999996</v>
      </c>
      <c r="H100" s="3" t="s">
        <v>10</v>
      </c>
      <c r="I100" s="4" t="s">
        <v>11</v>
      </c>
    </row>
    <row r="101" spans="1:9" x14ac:dyDescent="0.25">
      <c r="A101" s="3" t="s">
        <v>109</v>
      </c>
      <c r="B101" s="3">
        <v>0.912081366</v>
      </c>
      <c r="C101" s="3">
        <v>0.99931168999999997</v>
      </c>
      <c r="D101" s="3">
        <v>1.4308385E-2</v>
      </c>
      <c r="E101" s="3">
        <v>0.187670584</v>
      </c>
      <c r="F101" s="3">
        <v>0.55952354699999995</v>
      </c>
      <c r="G101" s="3">
        <v>0.81334055900000002</v>
      </c>
      <c r="H101" s="3" t="s">
        <v>10</v>
      </c>
      <c r="I101" s="4" t="s">
        <v>11</v>
      </c>
    </row>
    <row r="102" spans="1:9" x14ac:dyDescent="0.25">
      <c r="A102" s="3" t="s">
        <v>110</v>
      </c>
      <c r="B102" s="3">
        <v>0.78164029300000004</v>
      </c>
      <c r="C102" s="3">
        <v>0.99931168999999997</v>
      </c>
      <c r="D102" s="3">
        <v>0.33253285100000002</v>
      </c>
      <c r="E102" s="3">
        <v>0.52712714500000002</v>
      </c>
      <c r="F102" s="3">
        <v>1.9846362999999999E-2</v>
      </c>
      <c r="G102" s="3">
        <v>0.58547006199999996</v>
      </c>
      <c r="H102" s="3" t="s">
        <v>10</v>
      </c>
      <c r="I102" s="4" t="s">
        <v>11</v>
      </c>
    </row>
    <row r="103" spans="1:9" x14ac:dyDescent="0.25">
      <c r="A103" s="3" t="s">
        <v>111</v>
      </c>
      <c r="B103" s="3">
        <v>0.65089975499999997</v>
      </c>
      <c r="C103" s="3">
        <v>0.99931168999999997</v>
      </c>
      <c r="D103" s="3">
        <v>0.30777172000000003</v>
      </c>
      <c r="E103" s="3">
        <v>0.50283830299999999</v>
      </c>
      <c r="F103" s="3">
        <v>0.464228262</v>
      </c>
      <c r="G103" s="3">
        <v>0.81334055900000002</v>
      </c>
      <c r="H103" s="3" t="s">
        <v>15</v>
      </c>
      <c r="I103" s="4" t="s">
        <v>11</v>
      </c>
    </row>
    <row r="104" spans="1:9" x14ac:dyDescent="0.25">
      <c r="A104" s="3" t="s">
        <v>112</v>
      </c>
      <c r="B104" s="3">
        <v>0.65318391200000003</v>
      </c>
      <c r="C104" s="3">
        <v>0.99931168999999997</v>
      </c>
      <c r="D104" s="3">
        <v>0.14503157899999999</v>
      </c>
      <c r="E104" s="3">
        <v>0.31862998399999998</v>
      </c>
      <c r="F104" s="3">
        <v>0.60029043299999996</v>
      </c>
      <c r="G104" s="3">
        <v>0.82753757100000003</v>
      </c>
      <c r="H104" s="3" t="s">
        <v>15</v>
      </c>
      <c r="I104" s="4" t="s">
        <v>11</v>
      </c>
    </row>
    <row r="105" spans="1:9" x14ac:dyDescent="0.25">
      <c r="A105" s="3" t="s">
        <v>113</v>
      </c>
      <c r="B105" s="3">
        <v>0.66880644499999997</v>
      </c>
      <c r="C105" s="3">
        <v>0.99931168999999997</v>
      </c>
      <c r="D105" s="3">
        <v>0.75205236600000003</v>
      </c>
      <c r="E105" s="3">
        <v>0.84697159700000002</v>
      </c>
      <c r="F105" s="3">
        <v>0.490033622</v>
      </c>
      <c r="G105" s="3">
        <v>0.81334055900000002</v>
      </c>
      <c r="H105" s="3" t="s">
        <v>10</v>
      </c>
      <c r="I105" s="4" t="s">
        <v>11</v>
      </c>
    </row>
    <row r="106" spans="1:9" x14ac:dyDescent="0.25">
      <c r="A106" s="3" t="s">
        <v>114</v>
      </c>
      <c r="B106" s="3">
        <v>0.65646003900000005</v>
      </c>
      <c r="C106" s="3">
        <v>0.99931168999999997</v>
      </c>
      <c r="D106" s="3">
        <v>0.70376335400000001</v>
      </c>
      <c r="E106" s="3">
        <v>0.816365491</v>
      </c>
      <c r="F106" s="3">
        <v>1.8981132000000001E-2</v>
      </c>
      <c r="G106" s="3">
        <v>0.58547006199999996</v>
      </c>
      <c r="H106" s="3" t="s">
        <v>10</v>
      </c>
      <c r="I106" s="4" t="s">
        <v>11</v>
      </c>
    </row>
    <row r="107" spans="1:9" x14ac:dyDescent="0.25">
      <c r="A107" s="3" t="s">
        <v>115</v>
      </c>
      <c r="B107" s="3">
        <v>0.55323647399999998</v>
      </c>
      <c r="C107" s="3">
        <v>0.99931168999999997</v>
      </c>
      <c r="D107" s="3">
        <v>0.20930623900000001</v>
      </c>
      <c r="E107" s="3">
        <v>0.39287255300000001</v>
      </c>
      <c r="F107" s="3">
        <v>0.36725236999999999</v>
      </c>
      <c r="G107" s="3">
        <v>0.79550718200000003</v>
      </c>
      <c r="H107" s="3" t="s">
        <v>10</v>
      </c>
      <c r="I107" s="4" t="s">
        <v>11</v>
      </c>
    </row>
    <row r="108" spans="1:9" x14ac:dyDescent="0.25">
      <c r="A108" s="3" t="s">
        <v>116</v>
      </c>
      <c r="B108" s="3">
        <v>0.97331205300000001</v>
      </c>
      <c r="C108" s="3">
        <v>0.99931168999999997</v>
      </c>
      <c r="D108" s="3">
        <v>3.3576981999999998E-2</v>
      </c>
      <c r="E108" s="3">
        <v>0.187670584</v>
      </c>
      <c r="F108" s="3">
        <v>0.81823905900000005</v>
      </c>
      <c r="G108" s="3">
        <v>0.91075350799999999</v>
      </c>
      <c r="H108" s="3" t="s">
        <v>10</v>
      </c>
      <c r="I108" s="4" t="s">
        <v>11</v>
      </c>
    </row>
    <row r="109" spans="1:9" x14ac:dyDescent="0.25">
      <c r="A109" s="3" t="s">
        <v>117</v>
      </c>
      <c r="B109" s="3">
        <v>0.88963219199999999</v>
      </c>
      <c r="C109" s="3">
        <v>0.99931168999999997</v>
      </c>
      <c r="D109" s="3">
        <v>9.5387809000000004E-2</v>
      </c>
      <c r="E109" s="3">
        <v>0.25490889100000003</v>
      </c>
      <c r="F109" s="3">
        <v>0.39912515500000001</v>
      </c>
      <c r="G109" s="3">
        <v>0.79550718200000003</v>
      </c>
      <c r="H109" s="3" t="s">
        <v>15</v>
      </c>
      <c r="I109" s="4" t="s">
        <v>11</v>
      </c>
    </row>
    <row r="110" spans="1:9" x14ac:dyDescent="0.25">
      <c r="A110" s="3" t="s">
        <v>118</v>
      </c>
      <c r="B110" s="3">
        <v>0.93206959</v>
      </c>
      <c r="C110" s="3">
        <v>0.99931168999999997</v>
      </c>
      <c r="D110" s="3">
        <v>0.63150428700000005</v>
      </c>
      <c r="E110" s="3">
        <v>0.76786684800000005</v>
      </c>
      <c r="F110" s="3">
        <v>0.75660813100000002</v>
      </c>
      <c r="G110" s="3">
        <v>0.89846419300000002</v>
      </c>
      <c r="H110" s="3" t="s">
        <v>10</v>
      </c>
      <c r="I110" s="4" t="s">
        <v>11</v>
      </c>
    </row>
    <row r="111" spans="1:9" x14ac:dyDescent="0.25">
      <c r="A111" s="3" t="s">
        <v>119</v>
      </c>
      <c r="B111" s="3">
        <v>0.65560604300000003</v>
      </c>
      <c r="C111" s="3">
        <v>0.99931168999999997</v>
      </c>
      <c r="D111" s="3">
        <v>5.5346080999999998E-2</v>
      </c>
      <c r="E111" s="3">
        <v>0.20981461400000001</v>
      </c>
      <c r="F111" s="3">
        <v>0.83578946700000001</v>
      </c>
      <c r="G111" s="3">
        <v>0.91810206599999999</v>
      </c>
      <c r="H111" s="3" t="s">
        <v>15</v>
      </c>
      <c r="I111" s="4" t="s">
        <v>11</v>
      </c>
    </row>
    <row r="112" spans="1:9" x14ac:dyDescent="0.25">
      <c r="A112" s="3" t="s">
        <v>120</v>
      </c>
      <c r="B112" s="3">
        <v>0.78072252799999997</v>
      </c>
      <c r="C112" s="3">
        <v>0.99931168999999997</v>
      </c>
      <c r="D112" s="3">
        <v>0.294052645</v>
      </c>
      <c r="E112" s="3">
        <v>0.488926941</v>
      </c>
      <c r="F112" s="3">
        <v>4.2781379000000001E-2</v>
      </c>
      <c r="G112" s="3">
        <v>0.68925554700000002</v>
      </c>
      <c r="H112" s="3" t="s">
        <v>10</v>
      </c>
      <c r="I112" s="4" t="s">
        <v>11</v>
      </c>
    </row>
    <row r="113" spans="1:9" x14ac:dyDescent="0.25">
      <c r="A113" s="3" t="s">
        <v>121</v>
      </c>
      <c r="B113" s="3">
        <v>0.61474262499999999</v>
      </c>
      <c r="C113" s="3">
        <v>0.99931168999999997</v>
      </c>
      <c r="D113" s="3">
        <v>2.9596754999999999E-2</v>
      </c>
      <c r="E113" s="3">
        <v>0.187670584</v>
      </c>
      <c r="F113" s="3">
        <v>7.8106180000000001E-3</v>
      </c>
      <c r="G113" s="3">
        <v>0.58547006199999996</v>
      </c>
      <c r="H113" s="3" t="s">
        <v>15</v>
      </c>
      <c r="I113" s="4" t="s">
        <v>11</v>
      </c>
    </row>
    <row r="114" spans="1:9" x14ac:dyDescent="0.25">
      <c r="A114" s="3" t="s">
        <v>122</v>
      </c>
      <c r="B114" s="3">
        <v>0.96451003199999996</v>
      </c>
      <c r="C114" s="3">
        <v>0.99931168999999997</v>
      </c>
      <c r="D114" s="3">
        <v>0.88617020400000002</v>
      </c>
      <c r="E114" s="3">
        <v>0.92888895800000004</v>
      </c>
      <c r="F114" s="3">
        <v>0.17587171400000001</v>
      </c>
      <c r="G114" s="3">
        <v>0.79550718200000003</v>
      </c>
      <c r="H114" s="3" t="s">
        <v>10</v>
      </c>
      <c r="I114" s="4" t="s">
        <v>11</v>
      </c>
    </row>
    <row r="115" spans="1:9" x14ac:dyDescent="0.25">
      <c r="A115" s="3" t="s">
        <v>123</v>
      </c>
      <c r="B115" s="3">
        <v>0.253033491</v>
      </c>
      <c r="C115" s="3">
        <v>0.99931168999999997</v>
      </c>
      <c r="D115" s="3">
        <v>0.43389304699999998</v>
      </c>
      <c r="E115" s="3">
        <v>0.61832424399999997</v>
      </c>
      <c r="F115" s="3">
        <v>0.56263133300000001</v>
      </c>
      <c r="G115" s="3">
        <v>0.81334055900000002</v>
      </c>
      <c r="H115" s="3" t="s">
        <v>10</v>
      </c>
      <c r="I115" s="4" t="s">
        <v>11</v>
      </c>
    </row>
    <row r="116" spans="1:9" x14ac:dyDescent="0.25">
      <c r="A116" s="3" t="s">
        <v>124</v>
      </c>
      <c r="B116" s="3">
        <v>0.92954557800000004</v>
      </c>
      <c r="C116" s="3">
        <v>0.99931168999999997</v>
      </c>
      <c r="D116" s="3">
        <v>0.71092578399999995</v>
      </c>
      <c r="E116" s="3">
        <v>0.81975537700000001</v>
      </c>
      <c r="F116" s="3">
        <v>0.48272470200000001</v>
      </c>
      <c r="G116" s="3">
        <v>0.81334055900000002</v>
      </c>
      <c r="H116" s="3" t="s">
        <v>10</v>
      </c>
      <c r="I116" s="4" t="s">
        <v>11</v>
      </c>
    </row>
    <row r="117" spans="1:9" x14ac:dyDescent="0.25">
      <c r="A117" s="3" t="s">
        <v>125</v>
      </c>
      <c r="B117" s="3">
        <v>0.62001897699999997</v>
      </c>
      <c r="C117" s="3">
        <v>0.99931168999999997</v>
      </c>
      <c r="D117" s="3">
        <v>0.113094471</v>
      </c>
      <c r="E117" s="3">
        <v>0.27677127899999998</v>
      </c>
      <c r="F117" s="3">
        <v>4.0345115000000001E-2</v>
      </c>
      <c r="G117" s="3">
        <v>0.66857619099999999</v>
      </c>
      <c r="H117" s="3" t="s">
        <v>10</v>
      </c>
      <c r="I117" s="4" t="s">
        <v>11</v>
      </c>
    </row>
    <row r="118" spans="1:9" x14ac:dyDescent="0.25">
      <c r="A118" s="3" t="s">
        <v>126</v>
      </c>
      <c r="B118" s="3">
        <v>0.87507919899999997</v>
      </c>
      <c r="C118" s="3">
        <v>0.99931168999999997</v>
      </c>
      <c r="D118" s="3">
        <v>0.33445251300000001</v>
      </c>
      <c r="E118" s="3">
        <v>0.52712714500000002</v>
      </c>
      <c r="F118" s="3">
        <v>0.33849045799999999</v>
      </c>
      <c r="G118" s="3">
        <v>0.79550718200000003</v>
      </c>
      <c r="H118" s="3" t="s">
        <v>10</v>
      </c>
      <c r="I118" s="4" t="s">
        <v>11</v>
      </c>
    </row>
    <row r="119" spans="1:9" x14ac:dyDescent="0.25">
      <c r="A119" s="3" t="s">
        <v>127</v>
      </c>
      <c r="B119" s="3">
        <v>0.99926563599999996</v>
      </c>
      <c r="C119" s="3">
        <v>0.99931168999999997</v>
      </c>
      <c r="D119" s="3">
        <v>0.86395337800000005</v>
      </c>
      <c r="E119" s="3">
        <v>0.92112676299999996</v>
      </c>
      <c r="F119" s="3">
        <v>0.80762877399999999</v>
      </c>
      <c r="G119" s="3">
        <v>0.91075350799999999</v>
      </c>
      <c r="H119" s="3" t="s">
        <v>10</v>
      </c>
      <c r="I119" s="4" t="s">
        <v>11</v>
      </c>
    </row>
    <row r="120" spans="1:9" x14ac:dyDescent="0.25">
      <c r="A120" s="3" t="s">
        <v>128</v>
      </c>
      <c r="B120" s="3">
        <v>0.85045978</v>
      </c>
      <c r="C120" s="3">
        <v>0.99931168999999997</v>
      </c>
      <c r="D120" s="3">
        <v>5.2196713999999998E-2</v>
      </c>
      <c r="E120" s="3">
        <v>0.20455468900000001</v>
      </c>
      <c r="F120" s="3">
        <v>0.19537062299999999</v>
      </c>
      <c r="G120" s="3">
        <v>0.79550718200000003</v>
      </c>
      <c r="H120" s="3" t="s">
        <v>15</v>
      </c>
      <c r="I120" s="4" t="s">
        <v>11</v>
      </c>
    </row>
    <row r="121" spans="1:9" x14ac:dyDescent="0.25">
      <c r="A121" s="3" t="s">
        <v>129</v>
      </c>
      <c r="B121" s="3">
        <v>0.87932427999999996</v>
      </c>
      <c r="C121" s="3">
        <v>0.99931168999999997</v>
      </c>
      <c r="D121" s="3">
        <v>0.88724910800000001</v>
      </c>
      <c r="E121" s="3">
        <v>0.92888895800000004</v>
      </c>
      <c r="F121" s="3">
        <v>0.51600025699999996</v>
      </c>
      <c r="G121" s="3">
        <v>0.81334055900000002</v>
      </c>
      <c r="H121" s="3" t="s">
        <v>10</v>
      </c>
      <c r="I121" s="4" t="s">
        <v>11</v>
      </c>
    </row>
    <row r="122" spans="1:9" x14ac:dyDescent="0.25">
      <c r="A122" s="3" t="s">
        <v>130</v>
      </c>
      <c r="B122" s="3">
        <v>0.92918031099999998</v>
      </c>
      <c r="C122" s="3">
        <v>0.99931168999999997</v>
      </c>
      <c r="D122" s="3">
        <v>0.33410342599999998</v>
      </c>
      <c r="E122" s="3">
        <v>0.52712714500000002</v>
      </c>
      <c r="F122" s="3">
        <v>0.93304533300000003</v>
      </c>
      <c r="G122" s="3">
        <v>0.97157323699999998</v>
      </c>
      <c r="H122" s="3" t="s">
        <v>10</v>
      </c>
      <c r="I122" s="4" t="s">
        <v>11</v>
      </c>
    </row>
    <row r="123" spans="1:9" x14ac:dyDescent="0.25">
      <c r="A123" s="3" t="s">
        <v>131</v>
      </c>
      <c r="B123" s="3">
        <v>0.91970623699999998</v>
      </c>
      <c r="C123" s="3">
        <v>0.99931168999999997</v>
      </c>
      <c r="D123" s="3">
        <v>3.4215515000000002E-2</v>
      </c>
      <c r="E123" s="3">
        <v>0.187670584</v>
      </c>
      <c r="F123" s="3">
        <v>3.2515622000000001E-2</v>
      </c>
      <c r="G123" s="3">
        <v>0.60147513600000002</v>
      </c>
      <c r="H123" s="3" t="s">
        <v>10</v>
      </c>
      <c r="I123" s="4" t="s">
        <v>11</v>
      </c>
    </row>
    <row r="124" spans="1:9" x14ac:dyDescent="0.25">
      <c r="A124" s="3" t="s">
        <v>132</v>
      </c>
      <c r="B124" s="3">
        <v>0.71462281699999997</v>
      </c>
      <c r="C124" s="3">
        <v>0.99931168999999997</v>
      </c>
      <c r="D124" s="3">
        <v>0.10175849100000001</v>
      </c>
      <c r="E124" s="3">
        <v>0.25999966800000002</v>
      </c>
      <c r="F124" s="3">
        <v>0.79660478899999998</v>
      </c>
      <c r="G124" s="3">
        <v>0.91075350799999999</v>
      </c>
      <c r="H124" s="3" t="s">
        <v>15</v>
      </c>
      <c r="I124" s="4" t="s">
        <v>11</v>
      </c>
    </row>
    <row r="125" spans="1:9" x14ac:dyDescent="0.25">
      <c r="A125" s="3" t="s">
        <v>133</v>
      </c>
      <c r="B125" s="3">
        <v>0.83877083299999999</v>
      </c>
      <c r="C125" s="3">
        <v>0.99931168999999997</v>
      </c>
      <c r="D125" s="3">
        <v>0.14899137200000001</v>
      </c>
      <c r="E125" s="3">
        <v>0.32486840500000003</v>
      </c>
      <c r="F125" s="3">
        <v>0.37238561100000001</v>
      </c>
      <c r="G125" s="3">
        <v>0.79550718200000003</v>
      </c>
      <c r="H125" s="3" t="s">
        <v>15</v>
      </c>
      <c r="I125" s="4" t="s">
        <v>11</v>
      </c>
    </row>
    <row r="126" spans="1:9" x14ac:dyDescent="0.25">
      <c r="A126" s="3" t="s">
        <v>134</v>
      </c>
      <c r="B126" s="3">
        <v>0.88360366599999995</v>
      </c>
      <c r="C126" s="3">
        <v>0.99931168999999997</v>
      </c>
      <c r="D126" s="3">
        <v>3.3626927000000001E-2</v>
      </c>
      <c r="E126" s="3">
        <v>0.187670584</v>
      </c>
      <c r="F126" s="3">
        <v>0.29932236000000001</v>
      </c>
      <c r="G126" s="3">
        <v>0.79550718200000003</v>
      </c>
      <c r="H126" s="3" t="s">
        <v>15</v>
      </c>
      <c r="I126" s="4" t="s">
        <v>11</v>
      </c>
    </row>
    <row r="127" spans="1:9" x14ac:dyDescent="0.25">
      <c r="A127" s="3" t="s">
        <v>135</v>
      </c>
      <c r="B127" s="3">
        <v>0.94877324900000004</v>
      </c>
      <c r="C127" s="3">
        <v>0.99931168999999997</v>
      </c>
      <c r="D127" s="3">
        <v>0.53430645300000001</v>
      </c>
      <c r="E127" s="3">
        <v>0.69612516999999996</v>
      </c>
      <c r="F127" s="3">
        <v>0.881288925</v>
      </c>
      <c r="G127" s="3">
        <v>0.94576132700000004</v>
      </c>
      <c r="H127" s="3" t="s">
        <v>10</v>
      </c>
      <c r="I127" s="4" t="s">
        <v>11</v>
      </c>
    </row>
    <row r="128" spans="1:9" x14ac:dyDescent="0.25">
      <c r="A128" s="3" t="s">
        <v>136</v>
      </c>
      <c r="B128" s="3">
        <v>0.83865736700000004</v>
      </c>
      <c r="C128" s="3">
        <v>0.99931168999999997</v>
      </c>
      <c r="D128" s="3">
        <v>1.0214726E-2</v>
      </c>
      <c r="E128" s="3">
        <v>0.187670584</v>
      </c>
      <c r="F128" s="3">
        <v>0.32696439100000002</v>
      </c>
      <c r="G128" s="3">
        <v>0.79550718200000003</v>
      </c>
      <c r="H128" s="3" t="s">
        <v>10</v>
      </c>
      <c r="I128" s="4" t="s">
        <v>11</v>
      </c>
    </row>
    <row r="129" spans="1:9" x14ac:dyDescent="0.25">
      <c r="A129" s="3" t="s">
        <v>137</v>
      </c>
      <c r="B129" s="3">
        <v>0.43677964600000002</v>
      </c>
      <c r="C129" s="3">
        <v>0.99931168999999997</v>
      </c>
      <c r="D129" s="3">
        <v>0.44559998200000001</v>
      </c>
      <c r="E129" s="3">
        <v>0.625782057</v>
      </c>
      <c r="F129" s="3">
        <v>0.88216703100000005</v>
      </c>
      <c r="G129" s="3">
        <v>0.94576132700000004</v>
      </c>
      <c r="H129" s="3" t="s">
        <v>10</v>
      </c>
      <c r="I129" s="4" t="s">
        <v>11</v>
      </c>
    </row>
    <row r="130" spans="1:9" x14ac:dyDescent="0.25">
      <c r="A130" s="3" t="s">
        <v>138</v>
      </c>
      <c r="B130" s="3">
        <v>0.65111948399999997</v>
      </c>
      <c r="C130" s="3">
        <v>0.99931168999999997</v>
      </c>
      <c r="D130" s="3">
        <v>0.98230583999999999</v>
      </c>
      <c r="E130" s="3">
        <v>0.99062550000000005</v>
      </c>
      <c r="F130" s="3">
        <v>6.0510616000000003E-2</v>
      </c>
      <c r="G130" s="3">
        <v>0.75294243100000002</v>
      </c>
      <c r="H130" s="3" t="s">
        <v>10</v>
      </c>
      <c r="I130" s="4" t="s">
        <v>11</v>
      </c>
    </row>
    <row r="131" spans="1:9" x14ac:dyDescent="0.25">
      <c r="A131" s="3" t="s">
        <v>139</v>
      </c>
      <c r="B131" s="3">
        <v>0.85781570399999996</v>
      </c>
      <c r="C131" s="3">
        <v>0.99931168999999997</v>
      </c>
      <c r="D131" s="3">
        <v>3.8357478E-2</v>
      </c>
      <c r="E131" s="3">
        <v>0.194637279</v>
      </c>
      <c r="F131" s="3">
        <v>0.280741711</v>
      </c>
      <c r="G131" s="3">
        <v>0.79550718200000003</v>
      </c>
      <c r="H131" s="3" t="s">
        <v>10</v>
      </c>
      <c r="I131" s="4" t="s">
        <v>11</v>
      </c>
    </row>
    <row r="132" spans="1:9" x14ac:dyDescent="0.25">
      <c r="A132" s="3" t="s">
        <v>140</v>
      </c>
      <c r="B132" s="3">
        <v>0.95959935900000004</v>
      </c>
      <c r="C132" s="3">
        <v>0.99931168999999997</v>
      </c>
      <c r="D132" s="3">
        <v>0.642608132</v>
      </c>
      <c r="E132" s="3">
        <v>0.77341775999999995</v>
      </c>
      <c r="F132" s="3">
        <v>0.31108844099999999</v>
      </c>
      <c r="G132" s="3">
        <v>0.79550718200000003</v>
      </c>
      <c r="H132" s="3" t="s">
        <v>10</v>
      </c>
      <c r="I132" s="4" t="s">
        <v>11</v>
      </c>
    </row>
    <row r="133" spans="1:9" x14ac:dyDescent="0.25">
      <c r="A133" s="3" t="s">
        <v>141</v>
      </c>
      <c r="B133" s="3">
        <v>0.751961188</v>
      </c>
      <c r="C133" s="3">
        <v>0.99931168999999997</v>
      </c>
      <c r="D133" s="3">
        <v>0.54659751499999998</v>
      </c>
      <c r="E133" s="3">
        <v>0.69676166699999997</v>
      </c>
      <c r="F133" s="3">
        <v>0.225382898</v>
      </c>
      <c r="G133" s="3">
        <v>0.79550718200000003</v>
      </c>
      <c r="H133" s="3" t="s">
        <v>10</v>
      </c>
      <c r="I133" s="4" t="s">
        <v>11</v>
      </c>
    </row>
    <row r="134" spans="1:9" x14ac:dyDescent="0.25">
      <c r="A134" s="3" t="s">
        <v>142</v>
      </c>
      <c r="B134" s="3">
        <v>0.89174859200000001</v>
      </c>
      <c r="C134" s="3">
        <v>0.99931168999999997</v>
      </c>
      <c r="D134" s="3">
        <v>0.79926602099999999</v>
      </c>
      <c r="E134" s="3">
        <v>0.87798161399999997</v>
      </c>
      <c r="F134" s="3">
        <v>0.27201684100000001</v>
      </c>
      <c r="G134" s="3">
        <v>0.79550718200000003</v>
      </c>
      <c r="H134" s="3" t="s">
        <v>10</v>
      </c>
      <c r="I134" s="4" t="s">
        <v>11</v>
      </c>
    </row>
    <row r="135" spans="1:9" x14ac:dyDescent="0.25">
      <c r="A135" s="3" t="s">
        <v>143</v>
      </c>
      <c r="B135" s="3">
        <v>0.45728864899999999</v>
      </c>
      <c r="C135" s="3">
        <v>0.99931168999999997</v>
      </c>
      <c r="D135" s="3">
        <v>0.204246971</v>
      </c>
      <c r="E135" s="3">
        <v>0.39272397199999998</v>
      </c>
      <c r="F135" s="3">
        <v>0.39078564399999999</v>
      </c>
      <c r="G135" s="3">
        <v>0.79550718200000003</v>
      </c>
      <c r="H135" s="3" t="s">
        <v>10</v>
      </c>
      <c r="I135" s="4" t="s">
        <v>11</v>
      </c>
    </row>
    <row r="136" spans="1:9" x14ac:dyDescent="0.25">
      <c r="A136" s="3" t="s">
        <v>144</v>
      </c>
      <c r="B136" s="3">
        <v>0.44121650499999998</v>
      </c>
      <c r="C136" s="3">
        <v>0.99931168999999997</v>
      </c>
      <c r="D136" s="3">
        <v>0.40505522900000002</v>
      </c>
      <c r="E136" s="3">
        <v>0.59028148899999999</v>
      </c>
      <c r="F136" s="3">
        <v>1.5182404E-2</v>
      </c>
      <c r="G136" s="3">
        <v>0.58547006199999996</v>
      </c>
      <c r="H136" s="3" t="s">
        <v>15</v>
      </c>
      <c r="I136" s="4" t="s">
        <v>11</v>
      </c>
    </row>
    <row r="137" spans="1:9" x14ac:dyDescent="0.25">
      <c r="A137" s="3" t="s">
        <v>145</v>
      </c>
      <c r="B137" s="3">
        <v>0.69919218699999997</v>
      </c>
      <c r="C137" s="3">
        <v>0.99931168999999997</v>
      </c>
      <c r="D137" s="3">
        <v>2.6664397999999999E-2</v>
      </c>
      <c r="E137" s="3">
        <v>0.187670584</v>
      </c>
      <c r="F137" s="3">
        <v>0.113313855</v>
      </c>
      <c r="G137" s="3">
        <v>0.78916074999999997</v>
      </c>
      <c r="H137" s="3" t="s">
        <v>15</v>
      </c>
      <c r="I137" s="4" t="s">
        <v>11</v>
      </c>
    </row>
    <row r="138" spans="1:9" x14ac:dyDescent="0.25">
      <c r="A138" s="3" t="s">
        <v>146</v>
      </c>
      <c r="B138" s="3">
        <v>0.97917245799999997</v>
      </c>
      <c r="C138" s="3">
        <v>0.99931168999999997</v>
      </c>
      <c r="D138" s="3">
        <v>0.112614636</v>
      </c>
      <c r="E138" s="3">
        <v>0.27676478399999999</v>
      </c>
      <c r="F138" s="3">
        <v>0.39798423399999999</v>
      </c>
      <c r="G138" s="3">
        <v>0.79550718200000003</v>
      </c>
      <c r="H138" s="3" t="s">
        <v>10</v>
      </c>
      <c r="I138" s="4" t="s">
        <v>11</v>
      </c>
    </row>
    <row r="139" spans="1:9" x14ac:dyDescent="0.25">
      <c r="A139" s="3" t="s">
        <v>147</v>
      </c>
      <c r="B139" s="3">
        <v>0.71105184499999996</v>
      </c>
      <c r="C139" s="3">
        <v>0.99931168999999997</v>
      </c>
      <c r="D139" s="3">
        <v>9.8008074000000001E-2</v>
      </c>
      <c r="E139" s="3">
        <v>0.25490889100000003</v>
      </c>
      <c r="F139" s="3">
        <v>0.133200133</v>
      </c>
      <c r="G139" s="3">
        <v>0.79550718200000003</v>
      </c>
      <c r="H139" s="3" t="s">
        <v>10</v>
      </c>
      <c r="I139" s="4" t="s">
        <v>11</v>
      </c>
    </row>
    <row r="140" spans="1:9" x14ac:dyDescent="0.25">
      <c r="A140" s="3" t="s">
        <v>148</v>
      </c>
      <c r="B140" s="3">
        <v>0.64017195000000005</v>
      </c>
      <c r="C140" s="3">
        <v>0.99931168999999997</v>
      </c>
      <c r="D140" s="3">
        <v>0.334898364</v>
      </c>
      <c r="E140" s="3">
        <v>0.52712714500000002</v>
      </c>
      <c r="F140" s="3">
        <v>0.38791466499999999</v>
      </c>
      <c r="G140" s="3">
        <v>0.79550718200000003</v>
      </c>
      <c r="H140" s="3" t="s">
        <v>10</v>
      </c>
      <c r="I140" s="4" t="s">
        <v>11</v>
      </c>
    </row>
    <row r="141" spans="1:9" x14ac:dyDescent="0.25">
      <c r="A141" s="3" t="s">
        <v>149</v>
      </c>
      <c r="B141" s="3">
        <v>0.69725432799999998</v>
      </c>
      <c r="C141" s="3">
        <v>0.99931168999999997</v>
      </c>
      <c r="D141" s="3">
        <v>0.70270249200000001</v>
      </c>
      <c r="E141" s="3">
        <v>0.816365491</v>
      </c>
      <c r="F141" s="3">
        <v>0.56280913399999999</v>
      </c>
      <c r="G141" s="3">
        <v>0.81334055900000002</v>
      </c>
      <c r="H141" s="3" t="s">
        <v>15</v>
      </c>
      <c r="I141" s="4" t="s">
        <v>11</v>
      </c>
    </row>
    <row r="142" spans="1:9" x14ac:dyDescent="0.25">
      <c r="A142" s="3" t="s">
        <v>150</v>
      </c>
      <c r="B142" s="3">
        <v>0.63844024700000002</v>
      </c>
      <c r="C142" s="3">
        <v>0.99931168999999997</v>
      </c>
      <c r="D142" s="3">
        <v>0.52089362500000003</v>
      </c>
      <c r="E142" s="3">
        <v>0.68507551600000005</v>
      </c>
      <c r="F142" s="3">
        <v>9.6286102999999998E-2</v>
      </c>
      <c r="G142" s="3">
        <v>0.78916074999999997</v>
      </c>
      <c r="H142" s="3" t="s">
        <v>10</v>
      </c>
      <c r="I142" s="4" t="s">
        <v>11</v>
      </c>
    </row>
    <row r="143" spans="1:9" x14ac:dyDescent="0.25">
      <c r="A143" s="3" t="s">
        <v>151</v>
      </c>
      <c r="B143" s="3">
        <v>0.33554727099999998</v>
      </c>
      <c r="C143" s="3">
        <v>0.99931168999999997</v>
      </c>
      <c r="D143" s="3">
        <v>3.8409859999999997E-2</v>
      </c>
      <c r="E143" s="3">
        <v>0.194637279</v>
      </c>
      <c r="F143" s="3">
        <v>2.9548998E-2</v>
      </c>
      <c r="G143" s="3">
        <v>0.58547006199999996</v>
      </c>
      <c r="H143" s="3" t="s">
        <v>10</v>
      </c>
      <c r="I143" s="4" t="s">
        <v>11</v>
      </c>
    </row>
    <row r="144" spans="1:9" x14ac:dyDescent="0.25">
      <c r="A144" s="3" t="s">
        <v>152</v>
      </c>
      <c r="B144" s="3">
        <v>0.14814602199999999</v>
      </c>
      <c r="C144" s="3">
        <v>0.99931168999999997</v>
      </c>
      <c r="D144" s="3">
        <v>0.16160893300000001</v>
      </c>
      <c r="E144" s="3">
        <v>0.34084793200000002</v>
      </c>
      <c r="F144" s="3">
        <v>0.453351377</v>
      </c>
      <c r="G144" s="3">
        <v>0.80905784199999997</v>
      </c>
      <c r="H144" s="3" t="s">
        <v>10</v>
      </c>
      <c r="I144" s="4" t="s">
        <v>11</v>
      </c>
    </row>
    <row r="145" spans="1:9" x14ac:dyDescent="0.25">
      <c r="A145" s="3" t="s">
        <v>153</v>
      </c>
      <c r="B145" s="3">
        <v>0.53428430000000005</v>
      </c>
      <c r="C145" s="3">
        <v>0.99931168999999997</v>
      </c>
      <c r="D145" s="3">
        <v>3.0102475E-2</v>
      </c>
      <c r="E145" s="3">
        <v>0.187670584</v>
      </c>
      <c r="F145" s="3">
        <v>0.10498888200000001</v>
      </c>
      <c r="G145" s="3">
        <v>0.78916074999999997</v>
      </c>
      <c r="H145" s="3" t="s">
        <v>10</v>
      </c>
      <c r="I145" s="4" t="s">
        <v>11</v>
      </c>
    </row>
    <row r="146" spans="1:9" x14ac:dyDescent="0.25">
      <c r="A146" s="3" t="s">
        <v>154</v>
      </c>
      <c r="B146" s="3">
        <v>0.89377560599999994</v>
      </c>
      <c r="C146" s="3">
        <v>0.99931168999999997</v>
      </c>
      <c r="D146" s="3">
        <v>0.37553452599999998</v>
      </c>
      <c r="E146" s="3">
        <v>0.56016169199999999</v>
      </c>
      <c r="F146" s="3">
        <v>0.43099641700000002</v>
      </c>
      <c r="G146" s="3">
        <v>0.80353264599999996</v>
      </c>
      <c r="H146" s="3" t="s">
        <v>10</v>
      </c>
      <c r="I146" s="4" t="s">
        <v>11</v>
      </c>
    </row>
    <row r="147" spans="1:9" x14ac:dyDescent="0.25">
      <c r="A147" s="3" t="s">
        <v>155</v>
      </c>
      <c r="B147" s="3">
        <v>0.33819318300000001</v>
      </c>
      <c r="C147" s="3">
        <v>0.99931168999999997</v>
      </c>
      <c r="D147" s="3">
        <v>0.99519868300000003</v>
      </c>
      <c r="E147" s="3">
        <v>0.99921660599999995</v>
      </c>
      <c r="F147" s="3">
        <v>0.369222522</v>
      </c>
      <c r="G147" s="3">
        <v>0.79550718200000003</v>
      </c>
      <c r="H147" s="3" t="s">
        <v>15</v>
      </c>
      <c r="I147" s="4" t="s">
        <v>11</v>
      </c>
    </row>
    <row r="148" spans="1:9" x14ac:dyDescent="0.25">
      <c r="A148" s="3" t="s">
        <v>156</v>
      </c>
      <c r="B148" s="3">
        <v>0.67455394700000004</v>
      </c>
      <c r="C148" s="3">
        <v>0.99931168999999997</v>
      </c>
      <c r="D148" s="3">
        <v>0.31834474499999998</v>
      </c>
      <c r="E148" s="3">
        <v>0.51288875599999995</v>
      </c>
      <c r="F148" s="3">
        <v>8.0552683999999999E-2</v>
      </c>
      <c r="G148" s="3">
        <v>0.75294243100000002</v>
      </c>
      <c r="H148" s="3" t="s">
        <v>10</v>
      </c>
      <c r="I148" s="4" t="s">
        <v>11</v>
      </c>
    </row>
    <row r="149" spans="1:9" x14ac:dyDescent="0.25">
      <c r="A149" s="3" t="s">
        <v>157</v>
      </c>
      <c r="B149" s="3">
        <v>0.38289012900000002</v>
      </c>
      <c r="C149" s="3">
        <v>0.99931168999999997</v>
      </c>
      <c r="D149" s="3">
        <v>0.57087594900000005</v>
      </c>
      <c r="E149" s="3">
        <v>0.71359493600000001</v>
      </c>
      <c r="F149" s="3">
        <v>0.99769134999999998</v>
      </c>
      <c r="G149" s="3">
        <v>1</v>
      </c>
      <c r="H149" s="3" t="s">
        <v>10</v>
      </c>
      <c r="I149" s="4" t="s">
        <v>11</v>
      </c>
    </row>
    <row r="150" spans="1:9" x14ac:dyDescent="0.25">
      <c r="A150" s="3" t="s">
        <v>158</v>
      </c>
      <c r="B150" s="3">
        <v>0.66022281000000005</v>
      </c>
      <c r="C150" s="3">
        <v>0.99931168999999997</v>
      </c>
      <c r="D150" s="3">
        <v>0.121595193</v>
      </c>
      <c r="E150" s="3">
        <v>0.28668785400000002</v>
      </c>
      <c r="F150" s="3">
        <v>8.4000449000000005E-2</v>
      </c>
      <c r="G150" s="3">
        <v>0.75294243100000002</v>
      </c>
      <c r="H150" s="3" t="s">
        <v>10</v>
      </c>
      <c r="I150" s="4" t="s">
        <v>11</v>
      </c>
    </row>
    <row r="151" spans="1:9" x14ac:dyDescent="0.25">
      <c r="A151" s="3" t="s">
        <v>159</v>
      </c>
      <c r="B151" s="3">
        <v>0.29337095699999999</v>
      </c>
      <c r="C151" s="3">
        <v>0.99931168999999997</v>
      </c>
      <c r="D151" s="3">
        <v>0.90878325999999998</v>
      </c>
      <c r="E151" s="3">
        <v>0.938588596</v>
      </c>
      <c r="F151" s="3">
        <v>8.0032330000000002E-3</v>
      </c>
      <c r="G151" s="3">
        <v>0.58547006199999996</v>
      </c>
      <c r="H151" s="3" t="s">
        <v>10</v>
      </c>
      <c r="I151" s="4" t="s">
        <v>11</v>
      </c>
    </row>
    <row r="152" spans="1:9" x14ac:dyDescent="0.25">
      <c r="A152" s="3" t="s">
        <v>160</v>
      </c>
      <c r="B152" s="3">
        <v>0.67871405600000001</v>
      </c>
      <c r="C152" s="3">
        <v>0.99931168999999997</v>
      </c>
      <c r="D152" s="3">
        <v>0.25470727100000001</v>
      </c>
      <c r="E152" s="3">
        <v>0.43994761799999998</v>
      </c>
      <c r="F152" s="3">
        <v>0.119397589</v>
      </c>
      <c r="G152" s="3">
        <v>0.78916074999999997</v>
      </c>
      <c r="H152" s="3" t="s">
        <v>10</v>
      </c>
      <c r="I152" s="4" t="s">
        <v>11</v>
      </c>
    </row>
    <row r="153" spans="1:9" x14ac:dyDescent="0.25">
      <c r="A153" s="3" t="s">
        <v>161</v>
      </c>
      <c r="B153" s="3">
        <v>0.99371649200000001</v>
      </c>
      <c r="C153" s="3">
        <v>0.99931168999999997</v>
      </c>
      <c r="D153" s="3">
        <v>0.61121580900000005</v>
      </c>
      <c r="E153" s="3">
        <v>0.75107027400000004</v>
      </c>
      <c r="F153" s="3">
        <v>0.249461145</v>
      </c>
      <c r="G153" s="3">
        <v>0.79550718200000003</v>
      </c>
      <c r="H153" s="3" t="s">
        <v>10</v>
      </c>
      <c r="I153" s="4" t="s">
        <v>11</v>
      </c>
    </row>
    <row r="154" spans="1:9" x14ac:dyDescent="0.25">
      <c r="A154" s="3" t="s">
        <v>162</v>
      </c>
      <c r="B154" s="3">
        <v>0.705145519</v>
      </c>
      <c r="C154" s="3">
        <v>0.99931168999999997</v>
      </c>
      <c r="D154" s="3">
        <v>3.3116570999999997E-2</v>
      </c>
      <c r="E154" s="3">
        <v>0.187670584</v>
      </c>
      <c r="F154" s="3">
        <v>0.18819016299999999</v>
      </c>
      <c r="G154" s="3">
        <v>0.79550718200000003</v>
      </c>
      <c r="H154" s="3" t="s">
        <v>10</v>
      </c>
      <c r="I154" s="4" t="s">
        <v>11</v>
      </c>
    </row>
    <row r="155" spans="1:9" x14ac:dyDescent="0.25">
      <c r="A155" s="3" t="s">
        <v>163</v>
      </c>
      <c r="B155" s="3">
        <v>0.53738859400000005</v>
      </c>
      <c r="C155" s="3">
        <v>0.99931168999999997</v>
      </c>
      <c r="D155" s="3">
        <v>0.996713403</v>
      </c>
      <c r="E155" s="3">
        <v>0.99921660599999995</v>
      </c>
      <c r="F155" s="3">
        <v>0.382392022</v>
      </c>
      <c r="G155" s="3">
        <v>0.79550718200000003</v>
      </c>
      <c r="H155" s="3" t="s">
        <v>15</v>
      </c>
      <c r="I155" s="4" t="s">
        <v>11</v>
      </c>
    </row>
    <row r="156" spans="1:9" x14ac:dyDescent="0.25">
      <c r="A156" s="3" t="s">
        <v>164</v>
      </c>
      <c r="B156" s="3">
        <v>0.72923295399999999</v>
      </c>
      <c r="C156" s="3">
        <v>0.99931168999999997</v>
      </c>
      <c r="D156" s="3">
        <v>0.25234116899999998</v>
      </c>
      <c r="E156" s="3">
        <v>0.43951314699999999</v>
      </c>
      <c r="F156" s="3">
        <v>0.34071246599999999</v>
      </c>
      <c r="G156" s="3">
        <v>0.79550718200000003</v>
      </c>
      <c r="H156" s="3" t="s">
        <v>15</v>
      </c>
      <c r="I156" s="4" t="s">
        <v>11</v>
      </c>
    </row>
    <row r="157" spans="1:9" x14ac:dyDescent="0.25">
      <c r="A157" s="3" t="s">
        <v>165</v>
      </c>
      <c r="B157" s="3">
        <v>0.69330778999999998</v>
      </c>
      <c r="C157" s="3">
        <v>0.99931168999999997</v>
      </c>
      <c r="D157" s="3">
        <v>0.59352416399999997</v>
      </c>
      <c r="E157" s="3">
        <v>0.73399576799999999</v>
      </c>
      <c r="F157" s="3">
        <v>0.101639361</v>
      </c>
      <c r="G157" s="3">
        <v>0.78916074999999997</v>
      </c>
      <c r="H157" s="3" t="s">
        <v>10</v>
      </c>
      <c r="I157" s="4" t="s">
        <v>11</v>
      </c>
    </row>
    <row r="158" spans="1:9" x14ac:dyDescent="0.25">
      <c r="A158" s="3" t="s">
        <v>166</v>
      </c>
      <c r="B158" s="3">
        <v>0.93879867100000003</v>
      </c>
      <c r="C158" s="3">
        <v>0.99931168999999997</v>
      </c>
      <c r="D158" s="3">
        <v>0.43528076500000001</v>
      </c>
      <c r="E158" s="3">
        <v>0.61878147900000002</v>
      </c>
      <c r="F158" s="3">
        <v>0.41527446600000001</v>
      </c>
      <c r="G158" s="3">
        <v>0.80353264599999996</v>
      </c>
      <c r="H158" s="3" t="s">
        <v>10</v>
      </c>
      <c r="I158" s="4" t="s">
        <v>11</v>
      </c>
    </row>
    <row r="159" spans="1:9" x14ac:dyDescent="0.25">
      <c r="A159" s="3" t="s">
        <v>167</v>
      </c>
      <c r="B159" s="3">
        <v>0.76246879700000003</v>
      </c>
      <c r="C159" s="3">
        <v>0.99931168999999997</v>
      </c>
      <c r="D159" s="3">
        <v>0.56436846500000004</v>
      </c>
      <c r="E159" s="3">
        <v>0.70851452299999995</v>
      </c>
      <c r="F159" s="3">
        <v>0.54330377799999996</v>
      </c>
      <c r="G159" s="3">
        <v>0.81334055900000002</v>
      </c>
      <c r="H159" s="3" t="s">
        <v>10</v>
      </c>
      <c r="I159" s="4" t="s">
        <v>11</v>
      </c>
    </row>
    <row r="160" spans="1:9" x14ac:dyDescent="0.25">
      <c r="A160" s="3" t="s">
        <v>168</v>
      </c>
      <c r="B160" s="3">
        <v>0.97229330999999997</v>
      </c>
      <c r="C160" s="3">
        <v>0.99931168999999997</v>
      </c>
      <c r="D160" s="3">
        <v>0.79198637800000005</v>
      </c>
      <c r="E160" s="3">
        <v>0.87412284500000004</v>
      </c>
      <c r="F160" s="3">
        <v>0.10172880099999999</v>
      </c>
      <c r="G160" s="3">
        <v>0.78916074999999997</v>
      </c>
      <c r="H160" s="3" t="s">
        <v>10</v>
      </c>
      <c r="I160" s="4" t="s">
        <v>11</v>
      </c>
    </row>
    <row r="161" spans="1:9" x14ac:dyDescent="0.25">
      <c r="A161" s="3" t="s">
        <v>169</v>
      </c>
      <c r="B161" s="3">
        <v>0.78682291500000001</v>
      </c>
      <c r="C161" s="3">
        <v>0.99931168999999997</v>
      </c>
      <c r="D161" s="3">
        <v>0.30959990300000001</v>
      </c>
      <c r="E161" s="3">
        <v>0.50440433699999998</v>
      </c>
      <c r="F161" s="3">
        <v>0.41138697699999999</v>
      </c>
      <c r="G161" s="3">
        <v>0.80338197499999997</v>
      </c>
      <c r="H161" s="3" t="s">
        <v>15</v>
      </c>
      <c r="I161" s="4" t="s">
        <v>11</v>
      </c>
    </row>
    <row r="162" spans="1:9" x14ac:dyDescent="0.25">
      <c r="A162" s="3" t="s">
        <v>170</v>
      </c>
      <c r="B162" s="3">
        <v>0.97598130299999997</v>
      </c>
      <c r="C162" s="3">
        <v>0.99931168999999997</v>
      </c>
      <c r="D162" s="3">
        <v>0.43125994299999998</v>
      </c>
      <c r="E162" s="3">
        <v>0.61832424399999997</v>
      </c>
      <c r="F162" s="3">
        <v>0.82281868700000005</v>
      </c>
      <c r="G162" s="3">
        <v>0.91075350799999999</v>
      </c>
      <c r="H162" s="3" t="s">
        <v>10</v>
      </c>
      <c r="I162" s="4" t="s">
        <v>11</v>
      </c>
    </row>
    <row r="163" spans="1:9" x14ac:dyDescent="0.25">
      <c r="A163" s="3" t="s">
        <v>171</v>
      </c>
      <c r="B163" s="3">
        <v>0.823062874</v>
      </c>
      <c r="C163" s="3">
        <v>0.99931168999999997</v>
      </c>
      <c r="D163" s="3">
        <v>0.83214365000000001</v>
      </c>
      <c r="E163" s="3">
        <v>0.90213704100000003</v>
      </c>
      <c r="F163" s="3">
        <v>0.24083918600000001</v>
      </c>
      <c r="G163" s="3">
        <v>0.79550718200000003</v>
      </c>
      <c r="H163" s="3" t="s">
        <v>10</v>
      </c>
      <c r="I163" s="4" t="s">
        <v>11</v>
      </c>
    </row>
    <row r="164" spans="1:9" x14ac:dyDescent="0.25">
      <c r="A164" s="3" t="s">
        <v>172</v>
      </c>
      <c r="B164" s="3">
        <v>0.59559928399999995</v>
      </c>
      <c r="C164" s="3">
        <v>0.99931168999999997</v>
      </c>
      <c r="D164" s="3">
        <v>0.53439328500000005</v>
      </c>
      <c r="E164" s="3">
        <v>0.69612516999999996</v>
      </c>
      <c r="F164" s="3">
        <v>2.4618744000000001E-2</v>
      </c>
      <c r="G164" s="3">
        <v>0.58547006199999996</v>
      </c>
      <c r="H164" s="3" t="s">
        <v>10</v>
      </c>
      <c r="I164" s="4" t="s">
        <v>11</v>
      </c>
    </row>
    <row r="165" spans="1:9" x14ac:dyDescent="0.25">
      <c r="A165" s="3" t="s">
        <v>173</v>
      </c>
      <c r="B165" s="3">
        <v>0.94742637100000004</v>
      </c>
      <c r="C165" s="3">
        <v>0.99931168999999997</v>
      </c>
      <c r="D165" s="3">
        <v>8.7833440999999998E-2</v>
      </c>
      <c r="E165" s="3">
        <v>0.243748305</v>
      </c>
      <c r="F165" s="3">
        <v>0.66810360499999999</v>
      </c>
      <c r="G165" s="3">
        <v>0.85717755500000004</v>
      </c>
      <c r="H165" s="3" t="s">
        <v>10</v>
      </c>
      <c r="I165" s="4" t="s">
        <v>11</v>
      </c>
    </row>
    <row r="166" spans="1:9" x14ac:dyDescent="0.25">
      <c r="A166" s="3" t="s">
        <v>174</v>
      </c>
      <c r="B166" s="3">
        <v>0.85942291299999996</v>
      </c>
      <c r="C166" s="3">
        <v>0.99931168999999997</v>
      </c>
      <c r="D166" s="3">
        <v>0.90624247000000002</v>
      </c>
      <c r="E166" s="3">
        <v>0.938588596</v>
      </c>
      <c r="F166" s="3">
        <v>0.21201750999999999</v>
      </c>
      <c r="G166" s="3">
        <v>0.79550718200000003</v>
      </c>
      <c r="H166" s="3" t="s">
        <v>10</v>
      </c>
      <c r="I166" s="4" t="s">
        <v>11</v>
      </c>
    </row>
    <row r="167" spans="1:9" x14ac:dyDescent="0.25">
      <c r="A167" s="3" t="s">
        <v>175</v>
      </c>
      <c r="B167" s="3">
        <v>0.71703521199999998</v>
      </c>
      <c r="C167" s="3">
        <v>0.99931168999999997</v>
      </c>
      <c r="D167" s="3">
        <v>0.30561283099999997</v>
      </c>
      <c r="E167" s="3">
        <v>0.50072158700000002</v>
      </c>
      <c r="F167" s="3">
        <v>7.8528813000000003E-2</v>
      </c>
      <c r="G167" s="3">
        <v>0.75294243100000002</v>
      </c>
      <c r="H167" s="3" t="s">
        <v>10</v>
      </c>
      <c r="I167" s="4" t="s">
        <v>11</v>
      </c>
    </row>
    <row r="168" spans="1:9" x14ac:dyDescent="0.25">
      <c r="A168" s="3" t="s">
        <v>176</v>
      </c>
      <c r="B168" s="3">
        <v>0.81332919000000004</v>
      </c>
      <c r="C168" s="3">
        <v>0.99931168999999997</v>
      </c>
      <c r="D168" s="3">
        <v>0.22159680900000001</v>
      </c>
      <c r="E168" s="3">
        <v>0.402903289</v>
      </c>
      <c r="F168" s="3">
        <v>0.23672738099999999</v>
      </c>
      <c r="G168" s="3">
        <v>0.79550718200000003</v>
      </c>
      <c r="H168" s="3" t="s">
        <v>10</v>
      </c>
      <c r="I168" s="4" t="s">
        <v>11</v>
      </c>
    </row>
    <row r="169" spans="1:9" x14ac:dyDescent="0.25">
      <c r="A169" s="3" t="s">
        <v>177</v>
      </c>
      <c r="B169" s="3">
        <v>0.65611233099999999</v>
      </c>
      <c r="C169" s="3">
        <v>0.99931168999999997</v>
      </c>
      <c r="D169" s="3">
        <v>0.67797224599999995</v>
      </c>
      <c r="E169" s="3">
        <v>0.79599980299999995</v>
      </c>
      <c r="F169" s="3">
        <v>9.0119941999999995E-2</v>
      </c>
      <c r="G169" s="3">
        <v>0.76867009799999997</v>
      </c>
      <c r="H169" s="3" t="s">
        <v>10</v>
      </c>
      <c r="I169" s="4" t="s">
        <v>11</v>
      </c>
    </row>
    <row r="170" spans="1:9" x14ac:dyDescent="0.25">
      <c r="A170" s="3" t="s">
        <v>178</v>
      </c>
      <c r="B170" s="3">
        <v>0.44733677799999999</v>
      </c>
      <c r="C170" s="3">
        <v>0.99931168999999997</v>
      </c>
      <c r="D170" s="3">
        <v>8.8596175999999999E-2</v>
      </c>
      <c r="E170" s="3">
        <v>0.244694199</v>
      </c>
      <c r="F170" s="3">
        <v>0.98394025900000004</v>
      </c>
      <c r="G170" s="3">
        <v>0.99249626199999996</v>
      </c>
      <c r="H170" s="3" t="s">
        <v>10</v>
      </c>
      <c r="I170" s="4" t="s">
        <v>11</v>
      </c>
    </row>
    <row r="171" spans="1:9" x14ac:dyDescent="0.25">
      <c r="A171" s="3" t="s">
        <v>179</v>
      </c>
      <c r="B171" s="3">
        <v>0.868685182</v>
      </c>
      <c r="C171" s="3">
        <v>0.99931168999999997</v>
      </c>
      <c r="D171" s="3">
        <v>5.3133377000000002E-2</v>
      </c>
      <c r="E171" s="3">
        <v>0.20544905699999999</v>
      </c>
      <c r="F171" s="3">
        <v>0.60382608199999999</v>
      </c>
      <c r="G171" s="3">
        <v>0.82753757100000003</v>
      </c>
      <c r="H171" s="3" t="s">
        <v>15</v>
      </c>
      <c r="I171" s="4" t="s">
        <v>11</v>
      </c>
    </row>
    <row r="172" spans="1:9" x14ac:dyDescent="0.25">
      <c r="A172" s="3" t="s">
        <v>180</v>
      </c>
      <c r="B172" s="3">
        <v>0.36704668099999999</v>
      </c>
      <c r="C172" s="3">
        <v>0.99931168999999997</v>
      </c>
      <c r="D172" s="3">
        <v>0.137574381</v>
      </c>
      <c r="E172" s="3">
        <v>0.31047914700000001</v>
      </c>
      <c r="F172" s="3">
        <v>0.261686323</v>
      </c>
      <c r="G172" s="3">
        <v>0.79550718200000003</v>
      </c>
      <c r="H172" s="3" t="s">
        <v>10</v>
      </c>
      <c r="I172" s="4" t="s">
        <v>11</v>
      </c>
    </row>
    <row r="173" spans="1:9" x14ac:dyDescent="0.25">
      <c r="A173" s="3" t="s">
        <v>181</v>
      </c>
      <c r="B173" s="3">
        <v>0.66526785200000005</v>
      </c>
      <c r="C173" s="3">
        <v>0.99931168999999997</v>
      </c>
      <c r="D173" s="3">
        <v>0.390642659</v>
      </c>
      <c r="E173" s="3">
        <v>0.57215338999999998</v>
      </c>
      <c r="F173" s="3">
        <v>5.2043019000000003E-2</v>
      </c>
      <c r="G173" s="3">
        <v>0.74082472899999996</v>
      </c>
      <c r="H173" s="3" t="s">
        <v>10</v>
      </c>
      <c r="I173" s="4" t="s">
        <v>11</v>
      </c>
    </row>
    <row r="174" spans="1:9" x14ac:dyDescent="0.25">
      <c r="A174" s="3" t="s">
        <v>182</v>
      </c>
      <c r="B174" s="3">
        <v>0.95724585299999998</v>
      </c>
      <c r="C174" s="3">
        <v>0.99931168999999997</v>
      </c>
      <c r="D174" s="3">
        <v>3.4501071000000001E-2</v>
      </c>
      <c r="E174" s="3">
        <v>0.187670584</v>
      </c>
      <c r="F174" s="3">
        <v>0.687391804</v>
      </c>
      <c r="G174" s="3">
        <v>0.86295940800000004</v>
      </c>
      <c r="H174" s="3" t="s">
        <v>15</v>
      </c>
      <c r="I174" s="4" t="s">
        <v>11</v>
      </c>
    </row>
    <row r="175" spans="1:9" x14ac:dyDescent="0.25">
      <c r="A175" s="3" t="s">
        <v>183</v>
      </c>
      <c r="B175" s="3">
        <v>0.67035274300000003</v>
      </c>
      <c r="C175" s="3">
        <v>0.99931168999999997</v>
      </c>
      <c r="D175" s="3">
        <v>0.18498597</v>
      </c>
      <c r="E175" s="3">
        <v>0.37511096799999999</v>
      </c>
      <c r="F175" s="3">
        <v>2.6240359000000001E-2</v>
      </c>
      <c r="G175" s="3">
        <v>0.58547006199999996</v>
      </c>
      <c r="H175" s="3" t="s">
        <v>10</v>
      </c>
      <c r="I175" s="4" t="s">
        <v>11</v>
      </c>
    </row>
    <row r="176" spans="1:9" x14ac:dyDescent="0.25">
      <c r="A176" s="3" t="s">
        <v>184</v>
      </c>
      <c r="B176" s="3">
        <v>0.68138976900000003</v>
      </c>
      <c r="C176" s="3">
        <v>0.99931168999999997</v>
      </c>
      <c r="D176" s="3">
        <v>0.18561525500000001</v>
      </c>
      <c r="E176" s="3">
        <v>0.37511096799999999</v>
      </c>
      <c r="F176" s="3">
        <v>2.3251760999999999E-2</v>
      </c>
      <c r="G176" s="3">
        <v>0.58547006199999996</v>
      </c>
      <c r="H176" s="3" t="s">
        <v>10</v>
      </c>
      <c r="I176" s="4" t="s">
        <v>11</v>
      </c>
    </row>
    <row r="177" spans="1:9" x14ac:dyDescent="0.25">
      <c r="A177" s="3" t="s">
        <v>185</v>
      </c>
      <c r="B177" s="3">
        <v>0.32798256599999998</v>
      </c>
      <c r="C177" s="3">
        <v>0.99931168999999997</v>
      </c>
      <c r="D177" s="3">
        <v>0.56188214000000003</v>
      </c>
      <c r="E177" s="3">
        <v>0.70833789300000005</v>
      </c>
      <c r="F177" s="3">
        <v>0.50522373300000001</v>
      </c>
      <c r="G177" s="3">
        <v>0.81334055900000002</v>
      </c>
      <c r="H177" s="3" t="s">
        <v>15</v>
      </c>
      <c r="I177" s="4" t="s">
        <v>11</v>
      </c>
    </row>
    <row r="178" spans="1:9" x14ac:dyDescent="0.25">
      <c r="A178" s="3" t="s">
        <v>186</v>
      </c>
      <c r="B178" s="3">
        <v>0.92228485400000004</v>
      </c>
      <c r="C178" s="3">
        <v>0.99931168999999997</v>
      </c>
      <c r="D178" s="3">
        <v>2.1915403999999999E-2</v>
      </c>
      <c r="E178" s="3">
        <v>0.187670584</v>
      </c>
      <c r="F178" s="3">
        <v>0.61706876099999997</v>
      </c>
      <c r="G178" s="3">
        <v>0.83207409700000001</v>
      </c>
      <c r="H178" s="3" t="s">
        <v>10</v>
      </c>
      <c r="I178" s="4" t="s">
        <v>11</v>
      </c>
    </row>
    <row r="179" spans="1:9" x14ac:dyDescent="0.25">
      <c r="A179" s="3" t="s">
        <v>187</v>
      </c>
      <c r="B179" s="3">
        <v>0.62962015299999996</v>
      </c>
      <c r="C179" s="3">
        <v>0.99931168999999997</v>
      </c>
      <c r="D179" s="3">
        <v>5.6588733000000002E-2</v>
      </c>
      <c r="E179" s="3">
        <v>0.21175138700000001</v>
      </c>
      <c r="F179" s="3">
        <v>0.55151278599999998</v>
      </c>
      <c r="G179" s="3">
        <v>0.81334055900000002</v>
      </c>
      <c r="H179" s="3" t="s">
        <v>10</v>
      </c>
      <c r="I179" s="4" t="s">
        <v>11</v>
      </c>
    </row>
    <row r="180" spans="1:9" x14ac:dyDescent="0.25">
      <c r="A180" s="3" t="s">
        <v>188</v>
      </c>
      <c r="B180" s="3">
        <v>0.99789610900000003</v>
      </c>
      <c r="C180" s="3">
        <v>0.99931168999999997</v>
      </c>
      <c r="D180" s="3">
        <v>1.1660168E-2</v>
      </c>
      <c r="E180" s="3">
        <v>0.187670584</v>
      </c>
      <c r="F180" s="3">
        <v>0.12653784400000001</v>
      </c>
      <c r="G180" s="3">
        <v>0.78916074999999997</v>
      </c>
      <c r="H180" s="3" t="s">
        <v>10</v>
      </c>
      <c r="I180" s="4" t="s">
        <v>11</v>
      </c>
    </row>
    <row r="181" spans="1:9" x14ac:dyDescent="0.25">
      <c r="A181" s="3" t="s">
        <v>189</v>
      </c>
      <c r="B181" s="3">
        <v>0.80255562599999997</v>
      </c>
      <c r="C181" s="3">
        <v>0.99931168999999997</v>
      </c>
      <c r="D181" s="3">
        <v>0.69137728099999995</v>
      </c>
      <c r="E181" s="3">
        <v>0.80846536899999999</v>
      </c>
      <c r="F181" s="3">
        <v>0.82030189399999998</v>
      </c>
      <c r="G181" s="3">
        <v>0.91075350799999999</v>
      </c>
      <c r="H181" s="3" t="s">
        <v>10</v>
      </c>
      <c r="I181" s="4" t="s">
        <v>11</v>
      </c>
    </row>
    <row r="182" spans="1:9" x14ac:dyDescent="0.25">
      <c r="A182" s="3" t="s">
        <v>190</v>
      </c>
      <c r="B182" s="3">
        <v>0.93006334199999996</v>
      </c>
      <c r="C182" s="3">
        <v>0.99931168999999997</v>
      </c>
      <c r="D182" s="3">
        <v>0.105206963</v>
      </c>
      <c r="E182" s="3">
        <v>0.26415601100000002</v>
      </c>
      <c r="F182" s="3">
        <v>0.173672363</v>
      </c>
      <c r="G182" s="3">
        <v>0.79550718200000003</v>
      </c>
      <c r="H182" s="3" t="s">
        <v>10</v>
      </c>
      <c r="I182" s="4" t="s">
        <v>11</v>
      </c>
    </row>
    <row r="183" spans="1:9" x14ac:dyDescent="0.25">
      <c r="A183" s="3" t="s">
        <v>191</v>
      </c>
      <c r="B183" s="3">
        <v>0.89353345799999995</v>
      </c>
      <c r="C183" s="3">
        <v>0.99931168999999997</v>
      </c>
      <c r="D183" s="3">
        <v>0.51008867400000002</v>
      </c>
      <c r="E183" s="3">
        <v>0.67700556199999995</v>
      </c>
      <c r="F183" s="3">
        <v>0.13368577700000001</v>
      </c>
      <c r="G183" s="3">
        <v>0.79550718200000003</v>
      </c>
      <c r="H183" s="3" t="s">
        <v>10</v>
      </c>
      <c r="I183" s="4" t="s">
        <v>11</v>
      </c>
    </row>
    <row r="184" spans="1:9" x14ac:dyDescent="0.25">
      <c r="A184" s="3" t="s">
        <v>192</v>
      </c>
      <c r="B184" s="3">
        <v>0.70203043200000004</v>
      </c>
      <c r="C184" s="3">
        <v>0.99931168999999997</v>
      </c>
      <c r="D184" s="3">
        <v>0.156639902</v>
      </c>
      <c r="E184" s="3">
        <v>0.33353643500000002</v>
      </c>
      <c r="F184" s="3">
        <v>3.9308859000000002E-2</v>
      </c>
      <c r="G184" s="3">
        <v>0.66857619099999999</v>
      </c>
      <c r="H184" s="3" t="s">
        <v>10</v>
      </c>
      <c r="I184" s="4" t="s">
        <v>11</v>
      </c>
    </row>
    <row r="185" spans="1:9" x14ac:dyDescent="0.25">
      <c r="A185" s="3" t="s">
        <v>193</v>
      </c>
      <c r="B185" s="3">
        <v>0.97234563799999996</v>
      </c>
      <c r="C185" s="3">
        <v>0.99931168999999997</v>
      </c>
      <c r="D185" s="3">
        <v>0.82536850699999997</v>
      </c>
      <c r="E185" s="3">
        <v>0.90117092700000001</v>
      </c>
      <c r="F185" s="3">
        <v>0.50992790300000002</v>
      </c>
      <c r="G185" s="3">
        <v>0.81334055900000002</v>
      </c>
      <c r="H185" s="3" t="s">
        <v>10</v>
      </c>
      <c r="I185" s="4" t="s">
        <v>11</v>
      </c>
    </row>
    <row r="186" spans="1:9" x14ac:dyDescent="0.25">
      <c r="A186" s="3" t="s">
        <v>194</v>
      </c>
      <c r="B186" s="3">
        <v>0.64023825599999995</v>
      </c>
      <c r="C186" s="3">
        <v>0.99931168999999997</v>
      </c>
      <c r="D186" s="3">
        <v>0.62399931600000003</v>
      </c>
      <c r="E186" s="3">
        <v>0.76033530100000002</v>
      </c>
      <c r="F186" s="3">
        <v>3.9671840999999999E-2</v>
      </c>
      <c r="G186" s="3">
        <v>0.66857619099999999</v>
      </c>
      <c r="H186" s="3" t="s">
        <v>10</v>
      </c>
      <c r="I186" s="4" t="s">
        <v>11</v>
      </c>
    </row>
    <row r="187" spans="1:9" x14ac:dyDescent="0.25">
      <c r="A187" s="3" t="s">
        <v>195</v>
      </c>
      <c r="B187" s="3">
        <v>0.95506974700000002</v>
      </c>
      <c r="C187" s="3">
        <v>0.99931168999999997</v>
      </c>
      <c r="D187" s="3">
        <v>0.99749381800000003</v>
      </c>
      <c r="E187" s="3">
        <v>0.99921660599999995</v>
      </c>
      <c r="F187" s="3">
        <v>0.88878589500000005</v>
      </c>
      <c r="G187" s="3">
        <v>0.94737551099999995</v>
      </c>
      <c r="H187" s="3" t="s">
        <v>15</v>
      </c>
      <c r="I187" s="4" t="s">
        <v>11</v>
      </c>
    </row>
    <row r="188" spans="1:9" x14ac:dyDescent="0.25">
      <c r="A188" s="3" t="s">
        <v>196</v>
      </c>
      <c r="B188" s="3">
        <v>0.85622972399999997</v>
      </c>
      <c r="C188" s="3">
        <v>0.99931168999999997</v>
      </c>
      <c r="D188" s="3">
        <v>0.33197317799999998</v>
      </c>
      <c r="E188" s="3">
        <v>0.52712714500000002</v>
      </c>
      <c r="F188" s="3">
        <v>6.5316521000000002E-2</v>
      </c>
      <c r="G188" s="3">
        <v>0.75294243100000002</v>
      </c>
      <c r="H188" s="3" t="s">
        <v>10</v>
      </c>
      <c r="I188" s="4" t="s">
        <v>11</v>
      </c>
    </row>
    <row r="189" spans="1:9" x14ac:dyDescent="0.25">
      <c r="A189" s="3" t="s">
        <v>197</v>
      </c>
      <c r="B189" s="3">
        <v>0.93310588000000005</v>
      </c>
      <c r="C189" s="3">
        <v>0.99931168999999997</v>
      </c>
      <c r="D189" s="3">
        <v>0.74808749600000002</v>
      </c>
      <c r="E189" s="3">
        <v>0.84414542400000003</v>
      </c>
      <c r="F189" s="3">
        <v>0.59562173200000001</v>
      </c>
      <c r="G189" s="3">
        <v>0.82753757100000003</v>
      </c>
      <c r="H189" s="3" t="s">
        <v>10</v>
      </c>
      <c r="I189" s="4" t="s">
        <v>11</v>
      </c>
    </row>
    <row r="190" spans="1:9" x14ac:dyDescent="0.25">
      <c r="A190" s="3" t="s">
        <v>198</v>
      </c>
      <c r="B190" s="3">
        <v>0.88484378500000005</v>
      </c>
      <c r="C190" s="3">
        <v>0.99931168999999997</v>
      </c>
      <c r="D190" s="3">
        <v>0.73707094699999998</v>
      </c>
      <c r="E190" s="3">
        <v>0.83462330299999998</v>
      </c>
      <c r="F190" s="3">
        <v>5.3645929000000002E-2</v>
      </c>
      <c r="G190" s="3">
        <v>0.74082472899999996</v>
      </c>
      <c r="H190" s="3" t="s">
        <v>10</v>
      </c>
      <c r="I190" s="4" t="s">
        <v>11</v>
      </c>
    </row>
    <row r="191" spans="1:9" x14ac:dyDescent="0.25">
      <c r="A191" s="3" t="s">
        <v>199</v>
      </c>
      <c r="B191" s="3">
        <v>0.874035483</v>
      </c>
      <c r="C191" s="3">
        <v>0.99931168999999997</v>
      </c>
      <c r="D191" s="3">
        <v>0.75971455799999998</v>
      </c>
      <c r="E191" s="3">
        <v>0.852290993</v>
      </c>
      <c r="F191" s="3">
        <v>0.90219588299999998</v>
      </c>
      <c r="G191" s="3">
        <v>0.94967987700000001</v>
      </c>
      <c r="H191" s="3" t="s">
        <v>10</v>
      </c>
      <c r="I191" s="4" t="s">
        <v>11</v>
      </c>
    </row>
    <row r="192" spans="1:9" x14ac:dyDescent="0.25">
      <c r="A192" s="3" t="s">
        <v>200</v>
      </c>
      <c r="B192" s="3">
        <v>0.37788597800000001</v>
      </c>
      <c r="C192" s="3">
        <v>0.99931168999999997</v>
      </c>
      <c r="D192" s="3">
        <v>0.29419914200000002</v>
      </c>
      <c r="E192" s="3">
        <v>0.488926941</v>
      </c>
      <c r="F192" s="3">
        <v>8.2212535000000003E-2</v>
      </c>
      <c r="G192" s="3">
        <v>0.75294243100000002</v>
      </c>
      <c r="H192" s="3" t="s">
        <v>10</v>
      </c>
      <c r="I192" s="4" t="s">
        <v>11</v>
      </c>
    </row>
    <row r="193" spans="1:9" x14ac:dyDescent="0.25">
      <c r="A193" s="3" t="s">
        <v>201</v>
      </c>
      <c r="B193" s="3">
        <v>0.78834543599999996</v>
      </c>
      <c r="C193" s="3">
        <v>0.99931168999999997</v>
      </c>
      <c r="D193" s="3">
        <v>4.8466039000000002E-2</v>
      </c>
      <c r="E193" s="3">
        <v>0.20223239200000001</v>
      </c>
      <c r="F193" s="3">
        <v>0.40566341099999997</v>
      </c>
      <c r="G193" s="3">
        <v>0.80069634300000003</v>
      </c>
      <c r="H193" s="3" t="s">
        <v>10</v>
      </c>
      <c r="I193" s="4" t="s">
        <v>11</v>
      </c>
    </row>
    <row r="194" spans="1:9" x14ac:dyDescent="0.25">
      <c r="A194" s="3" t="s">
        <v>202</v>
      </c>
      <c r="B194" s="3">
        <v>0.43785418199999998</v>
      </c>
      <c r="C194" s="3">
        <v>0.99931168999999997</v>
      </c>
      <c r="D194" s="3">
        <v>4.6286449999999998E-3</v>
      </c>
      <c r="E194" s="3">
        <v>0.187670584</v>
      </c>
      <c r="F194" s="3">
        <v>0.76658426099999999</v>
      </c>
      <c r="G194" s="3">
        <v>0.90454182599999999</v>
      </c>
      <c r="H194" s="3" t="s">
        <v>15</v>
      </c>
      <c r="I194" s="4" t="s">
        <v>11</v>
      </c>
    </row>
    <row r="195" spans="1:9" x14ac:dyDescent="0.25">
      <c r="A195" s="3" t="s">
        <v>203</v>
      </c>
      <c r="B195" s="3">
        <v>0.69256944200000004</v>
      </c>
      <c r="C195" s="3">
        <v>0.99931168999999997</v>
      </c>
      <c r="D195" s="3">
        <v>0.44787227200000002</v>
      </c>
      <c r="E195" s="3">
        <v>0.627453908</v>
      </c>
      <c r="F195" s="3">
        <v>6.8986025000000006E-2</v>
      </c>
      <c r="G195" s="3">
        <v>0.75294243100000002</v>
      </c>
      <c r="H195" s="3" t="s">
        <v>10</v>
      </c>
      <c r="I195" s="4" t="s">
        <v>11</v>
      </c>
    </row>
    <row r="196" spans="1:9" x14ac:dyDescent="0.25">
      <c r="A196" s="3" t="s">
        <v>204</v>
      </c>
      <c r="B196" s="3">
        <v>0.62961034699999996</v>
      </c>
      <c r="C196" s="3">
        <v>0.99931168999999997</v>
      </c>
      <c r="D196" s="3">
        <v>0.76686579600000004</v>
      </c>
      <c r="E196" s="3">
        <v>0.85699838500000003</v>
      </c>
      <c r="F196" s="3">
        <v>0.112678373</v>
      </c>
      <c r="G196" s="3">
        <v>0.78916074999999997</v>
      </c>
      <c r="H196" s="3" t="s">
        <v>15</v>
      </c>
      <c r="I196" s="4" t="s">
        <v>11</v>
      </c>
    </row>
    <row r="197" spans="1:9" x14ac:dyDescent="0.25">
      <c r="A197" s="3" t="s">
        <v>205</v>
      </c>
      <c r="B197" s="3">
        <v>0.94443437200000002</v>
      </c>
      <c r="C197" s="3">
        <v>0.99931168999999997</v>
      </c>
      <c r="D197" s="3">
        <v>0.198513356</v>
      </c>
      <c r="E197" s="3">
        <v>0.388978873</v>
      </c>
      <c r="F197" s="3">
        <v>0.36373357699999997</v>
      </c>
      <c r="G197" s="3">
        <v>0.79550718200000003</v>
      </c>
      <c r="H197" s="3" t="s">
        <v>10</v>
      </c>
      <c r="I197" s="4" t="s">
        <v>11</v>
      </c>
    </row>
    <row r="198" spans="1:9" x14ac:dyDescent="0.25">
      <c r="A198" s="3" t="s">
        <v>206</v>
      </c>
      <c r="B198" s="3">
        <v>0.81551328499999998</v>
      </c>
      <c r="C198" s="3">
        <v>0.99931168999999997</v>
      </c>
      <c r="D198" s="3">
        <v>0.89687611099999998</v>
      </c>
      <c r="E198" s="3">
        <v>0.93056913200000002</v>
      </c>
      <c r="F198" s="3">
        <v>0.263114348</v>
      </c>
      <c r="G198" s="3">
        <v>0.79550718200000003</v>
      </c>
      <c r="H198" s="3" t="s">
        <v>10</v>
      </c>
      <c r="I198" s="4" t="s">
        <v>11</v>
      </c>
    </row>
    <row r="199" spans="1:9" x14ac:dyDescent="0.25">
      <c r="A199" s="3" t="s">
        <v>207</v>
      </c>
      <c r="B199" s="3">
        <v>0.77933368700000005</v>
      </c>
      <c r="C199" s="3">
        <v>0.99931168999999997</v>
      </c>
      <c r="D199" s="3">
        <v>3.4945557000000002E-2</v>
      </c>
      <c r="E199" s="3">
        <v>0.187670584</v>
      </c>
      <c r="F199" s="3">
        <v>0.87004023500000005</v>
      </c>
      <c r="G199" s="3">
        <v>0.93773833100000004</v>
      </c>
      <c r="H199" s="3" t="s">
        <v>10</v>
      </c>
      <c r="I199" s="4" t="s">
        <v>11</v>
      </c>
    </row>
    <row r="200" spans="1:9" x14ac:dyDescent="0.25">
      <c r="A200" s="3" t="s">
        <v>208</v>
      </c>
      <c r="B200" s="3">
        <v>0.62727562599999998</v>
      </c>
      <c r="C200" s="3">
        <v>0.99931168999999997</v>
      </c>
      <c r="D200" s="3">
        <v>0.88429692100000001</v>
      </c>
      <c r="E200" s="3">
        <v>0.92888895800000004</v>
      </c>
      <c r="F200" s="3">
        <v>7.7397769999999998E-3</v>
      </c>
      <c r="G200" s="3">
        <v>0.58547006199999996</v>
      </c>
      <c r="H200" s="3" t="s">
        <v>10</v>
      </c>
      <c r="I200" s="4" t="s">
        <v>11</v>
      </c>
    </row>
    <row r="201" spans="1:9" x14ac:dyDescent="0.25">
      <c r="A201" s="3" t="s">
        <v>209</v>
      </c>
      <c r="B201" s="3">
        <v>0.67900316100000002</v>
      </c>
      <c r="C201" s="3">
        <v>0.99931168999999997</v>
      </c>
      <c r="D201" s="3">
        <v>0.37350873000000001</v>
      </c>
      <c r="E201" s="3">
        <v>0.56016169199999999</v>
      </c>
      <c r="F201" s="3">
        <v>0.35296074900000002</v>
      </c>
      <c r="G201" s="3">
        <v>0.79550718200000003</v>
      </c>
      <c r="H201" s="3" t="s">
        <v>10</v>
      </c>
      <c r="I201" s="4" t="s">
        <v>11</v>
      </c>
    </row>
    <row r="202" spans="1:9" x14ac:dyDescent="0.25">
      <c r="A202" s="3" t="s">
        <v>210</v>
      </c>
      <c r="B202" s="3">
        <v>0.82583330799999999</v>
      </c>
      <c r="C202" s="3">
        <v>0.99931168999999997</v>
      </c>
      <c r="D202" s="3">
        <v>0.78091716700000002</v>
      </c>
      <c r="E202" s="3">
        <v>0.86768574099999995</v>
      </c>
      <c r="F202" s="3">
        <v>0.136428985</v>
      </c>
      <c r="G202" s="3">
        <v>0.79550718200000003</v>
      </c>
      <c r="H202" s="3" t="s">
        <v>10</v>
      </c>
      <c r="I202" s="4" t="s">
        <v>11</v>
      </c>
    </row>
    <row r="203" spans="1:9" x14ac:dyDescent="0.25">
      <c r="A203" s="3" t="s">
        <v>211</v>
      </c>
      <c r="B203" s="3">
        <v>0.71841031200000005</v>
      </c>
      <c r="C203" s="3">
        <v>0.99931168999999997</v>
      </c>
      <c r="D203" s="3">
        <v>0.87009674699999995</v>
      </c>
      <c r="E203" s="3">
        <v>0.92427859499999998</v>
      </c>
      <c r="F203" s="3">
        <v>0.86947771600000001</v>
      </c>
      <c r="G203" s="3">
        <v>0.93773833100000004</v>
      </c>
      <c r="H203" s="3" t="s">
        <v>10</v>
      </c>
      <c r="I203" s="4" t="s">
        <v>11</v>
      </c>
    </row>
    <row r="204" spans="1:9" x14ac:dyDescent="0.25">
      <c r="A204" s="3" t="s">
        <v>212</v>
      </c>
      <c r="B204" s="3">
        <v>0.73761367</v>
      </c>
      <c r="C204" s="3">
        <v>0.99931168999999997</v>
      </c>
      <c r="D204" s="3">
        <v>0.73226729400000001</v>
      </c>
      <c r="E204" s="3">
        <v>0.83186775499999999</v>
      </c>
      <c r="F204" s="3">
        <v>0.36798359899999999</v>
      </c>
      <c r="G204" s="3">
        <v>0.79550718200000003</v>
      </c>
      <c r="H204" s="3" t="s">
        <v>10</v>
      </c>
      <c r="I204" s="4" t="s">
        <v>11</v>
      </c>
    </row>
    <row r="205" spans="1:9" x14ac:dyDescent="0.25">
      <c r="A205" s="3" t="s">
        <v>213</v>
      </c>
      <c r="B205" s="3">
        <v>6.3110821999999997E-2</v>
      </c>
      <c r="C205" s="3">
        <v>0.99931168999999997</v>
      </c>
      <c r="D205" s="3">
        <v>0.51944592000000001</v>
      </c>
      <c r="E205" s="3">
        <v>0.68507551600000005</v>
      </c>
      <c r="F205" s="3">
        <v>1.3592412E-2</v>
      </c>
      <c r="G205" s="3">
        <v>0.58547006199999996</v>
      </c>
      <c r="H205" s="3" t="s">
        <v>15</v>
      </c>
      <c r="I205" s="4" t="s">
        <v>11</v>
      </c>
    </row>
    <row r="206" spans="1:9" x14ac:dyDescent="0.25">
      <c r="A206" s="3" t="s">
        <v>214</v>
      </c>
      <c r="B206" s="3">
        <v>0.52355014499999997</v>
      </c>
      <c r="C206" s="3">
        <v>0.99931168999999997</v>
      </c>
      <c r="D206" s="3">
        <v>0.18067588800000001</v>
      </c>
      <c r="E206" s="3">
        <v>0.36769128000000001</v>
      </c>
      <c r="F206" s="3">
        <v>0.86137058099999997</v>
      </c>
      <c r="G206" s="3">
        <v>0.93624499500000002</v>
      </c>
      <c r="H206" s="3" t="s">
        <v>10</v>
      </c>
      <c r="I206" s="4" t="s">
        <v>11</v>
      </c>
    </row>
    <row r="207" spans="1:9" x14ac:dyDescent="0.25">
      <c r="A207" s="3" t="s">
        <v>215</v>
      </c>
      <c r="B207" s="3">
        <v>0.96021526700000004</v>
      </c>
      <c r="C207" s="3">
        <v>0.99931168999999997</v>
      </c>
      <c r="D207" s="3">
        <v>2.7993884E-2</v>
      </c>
      <c r="E207" s="3">
        <v>0.187670584</v>
      </c>
      <c r="F207" s="3">
        <v>0.36479276199999999</v>
      </c>
      <c r="G207" s="3">
        <v>0.79550718200000003</v>
      </c>
      <c r="H207" s="3" t="s">
        <v>10</v>
      </c>
      <c r="I207" s="4" t="s">
        <v>11</v>
      </c>
    </row>
    <row r="208" spans="1:9" x14ac:dyDescent="0.25">
      <c r="A208" s="3" t="s">
        <v>216</v>
      </c>
      <c r="B208" s="3">
        <v>0.80866597699999998</v>
      </c>
      <c r="C208" s="3">
        <v>0.99931168999999997</v>
      </c>
      <c r="D208" s="3">
        <v>0.22445574099999999</v>
      </c>
      <c r="E208" s="3">
        <v>0.40429915999999999</v>
      </c>
      <c r="F208" s="3">
        <v>0.29276707800000001</v>
      </c>
      <c r="G208" s="3">
        <v>0.79550718200000003</v>
      </c>
      <c r="H208" s="3" t="s">
        <v>10</v>
      </c>
      <c r="I208" s="4" t="s">
        <v>11</v>
      </c>
    </row>
    <row r="209" spans="1:9" x14ac:dyDescent="0.25">
      <c r="A209" s="3" t="s">
        <v>217</v>
      </c>
      <c r="B209" s="3">
        <v>0.38054252300000002</v>
      </c>
      <c r="C209" s="3">
        <v>0.99931168999999997</v>
      </c>
      <c r="D209" s="3">
        <v>3.9415930000000002E-3</v>
      </c>
      <c r="E209" s="3">
        <v>0.187670584</v>
      </c>
      <c r="F209" s="3">
        <v>0.370799557</v>
      </c>
      <c r="G209" s="3">
        <v>0.79550718200000003</v>
      </c>
      <c r="H209" s="3" t="s">
        <v>10</v>
      </c>
      <c r="I209" s="4" t="s">
        <v>11</v>
      </c>
    </row>
    <row r="210" spans="1:9" x14ac:dyDescent="0.25">
      <c r="A210" s="3" t="s">
        <v>218</v>
      </c>
      <c r="B210" s="3">
        <v>0.84910471099999996</v>
      </c>
      <c r="C210" s="3">
        <v>0.99931168999999997</v>
      </c>
      <c r="D210" s="3">
        <v>1.7331263E-2</v>
      </c>
      <c r="E210" s="3">
        <v>0.187670584</v>
      </c>
      <c r="F210" s="3">
        <v>0.81920129600000002</v>
      </c>
      <c r="G210" s="3">
        <v>0.91075350799999999</v>
      </c>
      <c r="H210" s="3" t="s">
        <v>10</v>
      </c>
      <c r="I210" s="4" t="s">
        <v>11</v>
      </c>
    </row>
    <row r="211" spans="1:9" x14ac:dyDescent="0.25">
      <c r="A211" s="3" t="s">
        <v>219</v>
      </c>
      <c r="B211" s="3">
        <v>0.97128495400000003</v>
      </c>
      <c r="C211" s="3">
        <v>0.99931168999999997</v>
      </c>
      <c r="D211" s="3">
        <v>0.20807478400000001</v>
      </c>
      <c r="E211" s="3">
        <v>0.39287255300000001</v>
      </c>
      <c r="F211" s="3">
        <v>0.81446815800000005</v>
      </c>
      <c r="G211" s="3">
        <v>0.91075350799999999</v>
      </c>
      <c r="H211" s="3" t="s">
        <v>15</v>
      </c>
      <c r="I211" s="4" t="s">
        <v>11</v>
      </c>
    </row>
    <row r="212" spans="1:9" x14ac:dyDescent="0.25">
      <c r="A212" s="3" t="s">
        <v>220</v>
      </c>
      <c r="B212" s="3">
        <v>0.43891882999999998</v>
      </c>
      <c r="C212" s="3">
        <v>0.99931168999999997</v>
      </c>
      <c r="D212" s="3">
        <v>6.8908686999999996E-2</v>
      </c>
      <c r="E212" s="3">
        <v>0.221616548</v>
      </c>
      <c r="F212" s="3">
        <v>0.30491917000000002</v>
      </c>
      <c r="G212" s="3">
        <v>0.79550718200000003</v>
      </c>
      <c r="H212" s="3" t="s">
        <v>10</v>
      </c>
      <c r="I212" s="4" t="s">
        <v>11</v>
      </c>
    </row>
    <row r="213" spans="1:9" x14ac:dyDescent="0.25">
      <c r="A213" s="3" t="s">
        <v>221</v>
      </c>
      <c r="B213" s="3">
        <v>0.35084815600000002</v>
      </c>
      <c r="C213" s="3">
        <v>0.99931168999999997</v>
      </c>
      <c r="D213" s="3">
        <v>0.65927884800000003</v>
      </c>
      <c r="E213" s="3">
        <v>0.78517809500000002</v>
      </c>
      <c r="F213" s="3">
        <v>0.232870153</v>
      </c>
      <c r="G213" s="3">
        <v>0.79550718200000003</v>
      </c>
      <c r="H213" s="3" t="s">
        <v>10</v>
      </c>
      <c r="I213" s="4" t="s">
        <v>11</v>
      </c>
    </row>
    <row r="214" spans="1:9" x14ac:dyDescent="0.25">
      <c r="A214" s="3" t="s">
        <v>222</v>
      </c>
      <c r="B214" s="3">
        <v>0.87528364999999997</v>
      </c>
      <c r="C214" s="3">
        <v>0.99931168999999997</v>
      </c>
      <c r="D214" s="3">
        <v>0.25486620599999998</v>
      </c>
      <c r="E214" s="3">
        <v>0.43994761799999998</v>
      </c>
      <c r="F214" s="3">
        <v>0.44366321399999997</v>
      </c>
      <c r="G214" s="3">
        <v>0.80353264599999996</v>
      </c>
      <c r="H214" s="3" t="s">
        <v>10</v>
      </c>
      <c r="I214" s="4" t="s">
        <v>11</v>
      </c>
    </row>
    <row r="215" spans="1:9" x14ac:dyDescent="0.25">
      <c r="A215" s="3" t="s">
        <v>223</v>
      </c>
      <c r="B215" s="3">
        <v>0.76050201799999995</v>
      </c>
      <c r="C215" s="3">
        <v>0.99931168999999997</v>
      </c>
      <c r="D215" s="3">
        <v>0.54586564999999998</v>
      </c>
      <c r="E215" s="3">
        <v>0.69676166699999997</v>
      </c>
      <c r="F215" s="3">
        <v>0.20506325</v>
      </c>
      <c r="G215" s="3">
        <v>0.79550718200000003</v>
      </c>
      <c r="H215" s="3" t="s">
        <v>15</v>
      </c>
      <c r="I215" s="4" t="s">
        <v>11</v>
      </c>
    </row>
    <row r="216" spans="1:9" x14ac:dyDescent="0.25">
      <c r="A216" s="3" t="s">
        <v>224</v>
      </c>
      <c r="B216" s="3">
        <v>0.93851584700000001</v>
      </c>
      <c r="C216" s="3">
        <v>0.99931168999999997</v>
      </c>
      <c r="D216" s="3">
        <v>0.23185565899999999</v>
      </c>
      <c r="E216" s="3">
        <v>0.41505025400000001</v>
      </c>
      <c r="F216" s="3">
        <v>2.2928430999999999E-2</v>
      </c>
      <c r="G216" s="3">
        <v>0.58547006199999996</v>
      </c>
      <c r="H216" s="3" t="s">
        <v>10</v>
      </c>
      <c r="I216" s="4" t="s">
        <v>11</v>
      </c>
    </row>
    <row r="217" spans="1:9" x14ac:dyDescent="0.25">
      <c r="A217" s="3" t="s">
        <v>225</v>
      </c>
      <c r="B217" s="3">
        <v>0.590703121</v>
      </c>
      <c r="C217" s="3">
        <v>0.99931168999999997</v>
      </c>
      <c r="D217" s="3">
        <v>0.15938849999999999</v>
      </c>
      <c r="E217" s="3">
        <v>0.33739171600000001</v>
      </c>
      <c r="F217" s="3">
        <v>0.187927441</v>
      </c>
      <c r="G217" s="3">
        <v>0.79550718200000003</v>
      </c>
      <c r="H217" s="3" t="s">
        <v>15</v>
      </c>
      <c r="I217" s="4" t="s">
        <v>11</v>
      </c>
    </row>
    <row r="218" spans="1:9" x14ac:dyDescent="0.25">
      <c r="A218" s="3" t="s">
        <v>226</v>
      </c>
      <c r="B218" s="3">
        <v>0.54567471999999995</v>
      </c>
      <c r="C218" s="3">
        <v>0.99931168999999997</v>
      </c>
      <c r="D218" s="3">
        <v>0.27034340299999998</v>
      </c>
      <c r="E218" s="3">
        <v>0.45982162399999998</v>
      </c>
      <c r="F218" s="3">
        <v>0.25109102300000002</v>
      </c>
      <c r="G218" s="3">
        <v>0.79550718200000003</v>
      </c>
      <c r="H218" s="3" t="s">
        <v>10</v>
      </c>
      <c r="I218" s="4" t="s">
        <v>11</v>
      </c>
    </row>
    <row r="219" spans="1:9" x14ac:dyDescent="0.25">
      <c r="A219" s="3" t="s">
        <v>227</v>
      </c>
      <c r="B219" s="3">
        <v>0.78286262500000003</v>
      </c>
      <c r="C219" s="3">
        <v>0.99931168999999997</v>
      </c>
      <c r="D219" s="3">
        <v>0.72461514599999999</v>
      </c>
      <c r="E219" s="3">
        <v>0.82731650499999998</v>
      </c>
      <c r="F219" s="3">
        <v>0.34563236800000002</v>
      </c>
      <c r="G219" s="3">
        <v>0.79550718200000003</v>
      </c>
      <c r="H219" s="3" t="s">
        <v>15</v>
      </c>
      <c r="I219" s="4" t="s">
        <v>11</v>
      </c>
    </row>
    <row r="220" spans="1:9" x14ac:dyDescent="0.25">
      <c r="A220" s="3" t="s">
        <v>228</v>
      </c>
      <c r="B220" s="3">
        <v>0.26002161000000001</v>
      </c>
      <c r="C220" s="3">
        <v>0.99931168999999997</v>
      </c>
      <c r="D220" s="3">
        <v>0.28358768099999998</v>
      </c>
      <c r="E220" s="3">
        <v>0.47743964100000003</v>
      </c>
      <c r="F220" s="3">
        <v>0.45816644200000001</v>
      </c>
      <c r="G220" s="3">
        <v>0.81017236699999995</v>
      </c>
      <c r="H220" s="3" t="s">
        <v>10</v>
      </c>
      <c r="I220" s="4" t="s">
        <v>11</v>
      </c>
    </row>
    <row r="221" spans="1:9" x14ac:dyDescent="0.25">
      <c r="A221" s="3" t="s">
        <v>229</v>
      </c>
      <c r="B221" s="3">
        <v>0.475251058</v>
      </c>
      <c r="C221" s="3">
        <v>0.99931168999999997</v>
      </c>
      <c r="D221" s="3">
        <v>0.46222249100000001</v>
      </c>
      <c r="E221" s="3">
        <v>0.63983065500000003</v>
      </c>
      <c r="F221" s="3">
        <v>0.157252109</v>
      </c>
      <c r="G221" s="3">
        <v>0.79550718200000003</v>
      </c>
      <c r="H221" s="3" t="s">
        <v>10</v>
      </c>
      <c r="I221" s="4" t="s">
        <v>11</v>
      </c>
    </row>
    <row r="222" spans="1:9" x14ac:dyDescent="0.25">
      <c r="A222" s="3" t="s">
        <v>230</v>
      </c>
      <c r="B222" s="3">
        <v>0.71149457800000004</v>
      </c>
      <c r="C222" s="3">
        <v>0.99931168999999997</v>
      </c>
      <c r="D222" s="3">
        <v>0.53502333800000001</v>
      </c>
      <c r="E222" s="3">
        <v>0.69612516999999996</v>
      </c>
      <c r="F222" s="3">
        <v>0.204657011</v>
      </c>
      <c r="G222" s="3">
        <v>0.79550718200000003</v>
      </c>
      <c r="H222" s="3" t="s">
        <v>10</v>
      </c>
      <c r="I222" s="4" t="s">
        <v>11</v>
      </c>
    </row>
    <row r="223" spans="1:9" x14ac:dyDescent="0.25">
      <c r="A223" s="3" t="s">
        <v>231</v>
      </c>
      <c r="B223" s="3">
        <v>0.72640340699999995</v>
      </c>
      <c r="C223" s="3">
        <v>0.99931168999999997</v>
      </c>
      <c r="D223" s="3">
        <v>0.16849262200000001</v>
      </c>
      <c r="E223" s="3">
        <v>0.35153137000000001</v>
      </c>
      <c r="F223" s="3">
        <v>0.63295295200000001</v>
      </c>
      <c r="G223" s="3">
        <v>0.83777154600000003</v>
      </c>
      <c r="H223" s="3" t="s">
        <v>15</v>
      </c>
      <c r="I223" s="4" t="s">
        <v>11</v>
      </c>
    </row>
    <row r="224" spans="1:9" x14ac:dyDescent="0.25">
      <c r="A224" s="3" t="s">
        <v>232</v>
      </c>
      <c r="B224" s="3">
        <v>0.362425846</v>
      </c>
      <c r="C224" s="3">
        <v>0.99931168999999997</v>
      </c>
      <c r="D224" s="3">
        <v>0.89070574199999997</v>
      </c>
      <c r="E224" s="3">
        <v>0.92890000399999995</v>
      </c>
      <c r="F224" s="3">
        <v>0.58834037400000005</v>
      </c>
      <c r="G224" s="3">
        <v>0.82424496800000002</v>
      </c>
      <c r="H224" s="3" t="s">
        <v>15</v>
      </c>
      <c r="I224" s="4" t="s">
        <v>11</v>
      </c>
    </row>
    <row r="225" spans="1:9" x14ac:dyDescent="0.25">
      <c r="A225" s="3" t="s">
        <v>233</v>
      </c>
      <c r="B225" s="3">
        <v>0.60259318900000003</v>
      </c>
      <c r="C225" s="3">
        <v>0.99931168999999997</v>
      </c>
      <c r="D225" s="3">
        <v>0.48107694899999998</v>
      </c>
      <c r="E225" s="3">
        <v>0.65652854199999999</v>
      </c>
      <c r="F225" s="3">
        <v>9.7781197E-2</v>
      </c>
      <c r="G225" s="3">
        <v>0.78916074999999997</v>
      </c>
      <c r="H225" s="3" t="s">
        <v>10</v>
      </c>
      <c r="I225" s="4" t="s">
        <v>11</v>
      </c>
    </row>
    <row r="226" spans="1:9" x14ac:dyDescent="0.25">
      <c r="A226" s="3" t="s">
        <v>234</v>
      </c>
      <c r="B226" s="3">
        <v>0.71946325700000002</v>
      </c>
      <c r="C226" s="3">
        <v>0.99931168999999997</v>
      </c>
      <c r="D226" s="3">
        <v>0.15193282999999999</v>
      </c>
      <c r="E226" s="3">
        <v>0.32758751400000002</v>
      </c>
      <c r="F226" s="3">
        <v>0.275551518</v>
      </c>
      <c r="G226" s="3">
        <v>0.79550718200000003</v>
      </c>
      <c r="H226" s="3" t="s">
        <v>10</v>
      </c>
      <c r="I226" s="4" t="s">
        <v>11</v>
      </c>
    </row>
    <row r="227" spans="1:9" x14ac:dyDescent="0.25">
      <c r="A227" s="3" t="s">
        <v>235</v>
      </c>
      <c r="B227" s="3">
        <v>0.72956566099999998</v>
      </c>
      <c r="C227" s="3">
        <v>0.99931168999999997</v>
      </c>
      <c r="D227" s="3">
        <v>0.15193282999999999</v>
      </c>
      <c r="E227" s="3">
        <v>0.32758751400000002</v>
      </c>
      <c r="F227" s="3">
        <v>0.275551518</v>
      </c>
      <c r="G227" s="3">
        <v>0.79550718200000003</v>
      </c>
      <c r="H227" s="3" t="s">
        <v>10</v>
      </c>
      <c r="I227" s="4" t="s">
        <v>11</v>
      </c>
    </row>
    <row r="228" spans="1:9" x14ac:dyDescent="0.25">
      <c r="A228" s="3" t="s">
        <v>236</v>
      </c>
      <c r="B228" s="3">
        <v>0.85286826699999996</v>
      </c>
      <c r="C228" s="3">
        <v>0.99931168999999997</v>
      </c>
      <c r="D228" s="3">
        <v>0.45198279600000002</v>
      </c>
      <c r="E228" s="3">
        <v>0.63168679900000002</v>
      </c>
      <c r="F228" s="3">
        <v>0.29969757400000002</v>
      </c>
      <c r="G228" s="3">
        <v>0.79550718200000003</v>
      </c>
      <c r="H228" s="3" t="s">
        <v>10</v>
      </c>
      <c r="I228" s="4" t="s">
        <v>11</v>
      </c>
    </row>
    <row r="229" spans="1:9" x14ac:dyDescent="0.25">
      <c r="A229" s="3" t="s">
        <v>237</v>
      </c>
      <c r="B229" s="3">
        <v>0.59923442500000001</v>
      </c>
      <c r="C229" s="3">
        <v>0.99931168999999997</v>
      </c>
      <c r="D229" s="3">
        <v>0.36707659999999998</v>
      </c>
      <c r="E229" s="3">
        <v>0.55443861500000002</v>
      </c>
      <c r="F229" s="3">
        <v>0.84417502200000005</v>
      </c>
      <c r="G229" s="3">
        <v>0.92381417600000004</v>
      </c>
      <c r="H229" s="3" t="s">
        <v>10</v>
      </c>
      <c r="I229" s="4" t="s">
        <v>11</v>
      </c>
    </row>
    <row r="230" spans="1:9" x14ac:dyDescent="0.25">
      <c r="A230" s="3" t="s">
        <v>238</v>
      </c>
      <c r="B230" s="3">
        <v>0.85088168099999995</v>
      </c>
      <c r="C230" s="3">
        <v>0.99931168999999997</v>
      </c>
      <c r="D230" s="3">
        <v>0.50214037</v>
      </c>
      <c r="E230" s="3">
        <v>0.67261296699999995</v>
      </c>
      <c r="F230" s="3">
        <v>0.31674923900000002</v>
      </c>
      <c r="G230" s="3">
        <v>0.79550718200000003</v>
      </c>
      <c r="H230" s="3" t="s">
        <v>15</v>
      </c>
      <c r="I230" s="4" t="s">
        <v>11</v>
      </c>
    </row>
    <row r="231" spans="1:9" x14ac:dyDescent="0.25">
      <c r="A231" s="3" t="s">
        <v>239</v>
      </c>
      <c r="B231" s="3">
        <v>0.53221291100000001</v>
      </c>
      <c r="C231" s="3">
        <v>0.99931168999999997</v>
      </c>
      <c r="D231" s="3">
        <v>0.57857762300000004</v>
      </c>
      <c r="E231" s="3">
        <v>0.72166671199999999</v>
      </c>
      <c r="F231" s="3">
        <v>7.8844085999999994E-2</v>
      </c>
      <c r="G231" s="3">
        <v>0.75294243100000002</v>
      </c>
      <c r="H231" s="3" t="s">
        <v>10</v>
      </c>
      <c r="I231" s="4" t="s">
        <v>11</v>
      </c>
    </row>
    <row r="232" spans="1:9" x14ac:dyDescent="0.25">
      <c r="A232" s="3" t="s">
        <v>240</v>
      </c>
      <c r="B232" s="3">
        <v>0.94346423199999996</v>
      </c>
      <c r="C232" s="3">
        <v>0.99931168999999997</v>
      </c>
      <c r="D232" s="3">
        <v>9.1109176E-2</v>
      </c>
      <c r="E232" s="3">
        <v>0.25044228600000001</v>
      </c>
      <c r="F232" s="3">
        <v>0.50091080399999999</v>
      </c>
      <c r="G232" s="3">
        <v>0.81334055900000002</v>
      </c>
      <c r="H232" s="3" t="s">
        <v>15</v>
      </c>
      <c r="I232" s="4" t="s">
        <v>11</v>
      </c>
    </row>
    <row r="233" spans="1:9" x14ac:dyDescent="0.25">
      <c r="A233" s="3" t="s">
        <v>241</v>
      </c>
      <c r="B233" s="3">
        <v>0.697286081</v>
      </c>
      <c r="C233" s="3">
        <v>0.99931168999999997</v>
      </c>
      <c r="D233" s="3">
        <v>2.2186127999999999E-2</v>
      </c>
      <c r="E233" s="3">
        <v>0.187670584</v>
      </c>
      <c r="F233" s="3">
        <v>0.450597937</v>
      </c>
      <c r="G233" s="3">
        <v>0.80905784199999997</v>
      </c>
      <c r="H233" s="3" t="s">
        <v>10</v>
      </c>
      <c r="I233" s="4" t="s">
        <v>11</v>
      </c>
    </row>
    <row r="234" spans="1:9" x14ac:dyDescent="0.25">
      <c r="A234" s="3" t="s">
        <v>242</v>
      </c>
      <c r="B234" s="3">
        <v>0.31836010100000001</v>
      </c>
      <c r="C234" s="3">
        <v>0.99931168999999997</v>
      </c>
      <c r="D234" s="3">
        <v>2.7030289999999998E-2</v>
      </c>
      <c r="E234" s="3">
        <v>0.187670584</v>
      </c>
      <c r="F234" s="3">
        <v>0.89739460299999996</v>
      </c>
      <c r="G234" s="3">
        <v>0.94967987700000001</v>
      </c>
      <c r="H234" s="3" t="s">
        <v>15</v>
      </c>
      <c r="I234" s="4" t="s">
        <v>11</v>
      </c>
    </row>
    <row r="235" spans="1:9" x14ac:dyDescent="0.25">
      <c r="A235" s="3" t="s">
        <v>243</v>
      </c>
      <c r="B235" s="3">
        <v>0.97775347300000004</v>
      </c>
      <c r="C235" s="3">
        <v>0.99931168999999997</v>
      </c>
      <c r="D235" s="3">
        <v>0.36531969199999997</v>
      </c>
      <c r="E235" s="3">
        <v>0.55392443599999996</v>
      </c>
      <c r="F235" s="3">
        <v>0.18508316499999999</v>
      </c>
      <c r="G235" s="3">
        <v>0.79550718200000003</v>
      </c>
      <c r="H235" s="3" t="s">
        <v>10</v>
      </c>
      <c r="I235" s="4" t="s">
        <v>11</v>
      </c>
    </row>
    <row r="236" spans="1:9" x14ac:dyDescent="0.25">
      <c r="A236" s="3" t="s">
        <v>244</v>
      </c>
      <c r="B236" s="3">
        <v>0.29843117899999999</v>
      </c>
      <c r="C236" s="3">
        <v>0.99931168999999997</v>
      </c>
      <c r="D236" s="3">
        <v>0.35009919699999997</v>
      </c>
      <c r="E236" s="3">
        <v>0.54293458299999997</v>
      </c>
      <c r="F236" s="3">
        <v>0.565131457</v>
      </c>
      <c r="G236" s="3">
        <v>0.81334055900000002</v>
      </c>
      <c r="H236" s="3" t="s">
        <v>10</v>
      </c>
      <c r="I236" s="4" t="s">
        <v>11</v>
      </c>
    </row>
    <row r="237" spans="1:9" x14ac:dyDescent="0.25">
      <c r="A237" s="3" t="s">
        <v>245</v>
      </c>
      <c r="B237" s="3">
        <v>0.56977877899999996</v>
      </c>
      <c r="C237" s="3">
        <v>0.99931168999999997</v>
      </c>
      <c r="D237" s="3">
        <v>5.9475245000000003E-2</v>
      </c>
      <c r="E237" s="3">
        <v>0.21512872999999999</v>
      </c>
      <c r="F237" s="3">
        <v>0.57271466199999999</v>
      </c>
      <c r="G237" s="3">
        <v>0.81812224499999997</v>
      </c>
      <c r="H237" s="3" t="s">
        <v>10</v>
      </c>
      <c r="I237" s="4" t="s">
        <v>11</v>
      </c>
    </row>
    <row r="238" spans="1:9" x14ac:dyDescent="0.25">
      <c r="A238" s="3" t="s">
        <v>246</v>
      </c>
      <c r="B238" s="3">
        <v>0.92949008899999996</v>
      </c>
      <c r="C238" s="3">
        <v>0.99931168999999997</v>
      </c>
      <c r="D238" s="3">
        <v>2.4186348E-2</v>
      </c>
      <c r="E238" s="3">
        <v>0.187670584</v>
      </c>
      <c r="F238" s="3">
        <v>0.207952786</v>
      </c>
      <c r="G238" s="3">
        <v>0.79550718200000003</v>
      </c>
      <c r="H238" s="3" t="s">
        <v>15</v>
      </c>
      <c r="I238" s="4" t="s">
        <v>11</v>
      </c>
    </row>
    <row r="239" spans="1:9" x14ac:dyDescent="0.25">
      <c r="A239" s="3" t="s">
        <v>247</v>
      </c>
      <c r="B239" s="3">
        <v>0.849944531</v>
      </c>
      <c r="C239" s="3">
        <v>0.99931168999999997</v>
      </c>
      <c r="D239" s="3">
        <v>0.71243978799999996</v>
      </c>
      <c r="E239" s="3">
        <v>0.81987118400000003</v>
      </c>
      <c r="F239" s="3">
        <v>0.35984136100000003</v>
      </c>
      <c r="G239" s="3">
        <v>0.79550718200000003</v>
      </c>
      <c r="H239" s="3" t="s">
        <v>10</v>
      </c>
      <c r="I239" s="4" t="s">
        <v>11</v>
      </c>
    </row>
    <row r="240" spans="1:9" x14ac:dyDescent="0.25">
      <c r="A240" s="3" t="s">
        <v>248</v>
      </c>
      <c r="B240" s="3">
        <v>0.89394849899999995</v>
      </c>
      <c r="C240" s="3">
        <v>0.99931168999999997</v>
      </c>
      <c r="D240" s="3">
        <v>0.11816980000000001</v>
      </c>
      <c r="E240" s="3">
        <v>0.28168955499999998</v>
      </c>
      <c r="F240" s="3">
        <v>0.149877698</v>
      </c>
      <c r="G240" s="3">
        <v>0.79550718200000003</v>
      </c>
      <c r="H240" s="3" t="s">
        <v>15</v>
      </c>
      <c r="I240" s="4" t="s">
        <v>11</v>
      </c>
    </row>
    <row r="241" spans="1:9" x14ac:dyDescent="0.25">
      <c r="A241" s="3" t="s">
        <v>249</v>
      </c>
      <c r="B241" s="3">
        <v>0.60488094199999998</v>
      </c>
      <c r="C241" s="3">
        <v>0.99931168999999997</v>
      </c>
      <c r="D241" s="3">
        <v>0.84707675599999999</v>
      </c>
      <c r="E241" s="3">
        <v>0.91091301800000002</v>
      </c>
      <c r="F241" s="3">
        <v>0.29648540099999998</v>
      </c>
      <c r="G241" s="3">
        <v>0.79550718200000003</v>
      </c>
      <c r="H241" s="3" t="s">
        <v>10</v>
      </c>
      <c r="I241" s="4" t="s">
        <v>11</v>
      </c>
    </row>
    <row r="242" spans="1:9" x14ac:dyDescent="0.25">
      <c r="A242" s="3" t="s">
        <v>250</v>
      </c>
      <c r="B242" s="3">
        <v>0.986153171</v>
      </c>
      <c r="C242" s="3">
        <v>0.99931168999999997</v>
      </c>
      <c r="D242" s="3">
        <v>3.0648275999999999E-2</v>
      </c>
      <c r="E242" s="3">
        <v>0.187670584</v>
      </c>
      <c r="F242" s="3">
        <v>0.21574738399999999</v>
      </c>
      <c r="G242" s="3">
        <v>0.79550718200000003</v>
      </c>
      <c r="H242" s="3" t="s">
        <v>10</v>
      </c>
      <c r="I242" s="4" t="s">
        <v>11</v>
      </c>
    </row>
    <row r="243" spans="1:9" x14ac:dyDescent="0.25">
      <c r="A243" s="3" t="s">
        <v>251</v>
      </c>
      <c r="B243" s="3">
        <v>0.42068410099999998</v>
      </c>
      <c r="C243" s="3">
        <v>0.99931168999999997</v>
      </c>
      <c r="D243" s="3">
        <v>0.219299665</v>
      </c>
      <c r="E243" s="3">
        <v>0.40124228899999997</v>
      </c>
      <c r="F243" s="3">
        <v>5.8766779999999998E-2</v>
      </c>
      <c r="G243" s="3">
        <v>0.75294243100000002</v>
      </c>
      <c r="H243" s="3" t="s">
        <v>10</v>
      </c>
      <c r="I243" s="4" t="s">
        <v>11</v>
      </c>
    </row>
    <row r="244" spans="1:9" x14ac:dyDescent="0.25">
      <c r="A244" s="3" t="s">
        <v>252</v>
      </c>
      <c r="B244" s="3">
        <v>0.61468444499999997</v>
      </c>
      <c r="C244" s="3">
        <v>0.99931168999999997</v>
      </c>
      <c r="D244" s="3">
        <v>0.40764568699999998</v>
      </c>
      <c r="E244" s="3">
        <v>0.59256766500000002</v>
      </c>
      <c r="F244" s="3">
        <v>0.235357552</v>
      </c>
      <c r="G244" s="3">
        <v>0.79550718200000003</v>
      </c>
      <c r="H244" s="3" t="s">
        <v>15</v>
      </c>
      <c r="I244" s="4" t="s">
        <v>11</v>
      </c>
    </row>
    <row r="245" spans="1:9" x14ac:dyDescent="0.25">
      <c r="A245" s="3" t="s">
        <v>253</v>
      </c>
      <c r="B245" s="3">
        <v>0.22437557999999999</v>
      </c>
      <c r="C245" s="3">
        <v>0.99931168999999997</v>
      </c>
      <c r="D245" s="3">
        <v>0.79273899400000003</v>
      </c>
      <c r="E245" s="3">
        <v>0.87412284500000004</v>
      </c>
      <c r="F245" s="3">
        <v>0.37097105800000002</v>
      </c>
      <c r="G245" s="3">
        <v>0.79550718200000003</v>
      </c>
      <c r="H245" s="3" t="s">
        <v>15</v>
      </c>
      <c r="I245" s="4" t="s">
        <v>11</v>
      </c>
    </row>
    <row r="246" spans="1:9" x14ac:dyDescent="0.25">
      <c r="A246" s="3" t="s">
        <v>254</v>
      </c>
      <c r="B246" s="3">
        <v>0.61524441699999999</v>
      </c>
      <c r="C246" s="3">
        <v>0.99931168999999997</v>
      </c>
      <c r="D246" s="3">
        <v>0.67153824600000001</v>
      </c>
      <c r="E246" s="3">
        <v>0.79326310099999997</v>
      </c>
      <c r="F246" s="3">
        <v>0.977515672</v>
      </c>
      <c r="G246" s="3">
        <v>0.99085399100000005</v>
      </c>
      <c r="H246" s="3" t="s">
        <v>10</v>
      </c>
      <c r="I246" s="4" t="s">
        <v>11</v>
      </c>
    </row>
    <row r="247" spans="1:9" x14ac:dyDescent="0.25">
      <c r="A247" s="3" t="s">
        <v>255</v>
      </c>
      <c r="B247" s="3">
        <v>0.78198418000000003</v>
      </c>
      <c r="C247" s="3">
        <v>0.99931168999999997</v>
      </c>
      <c r="D247" s="3">
        <v>0.93992870699999997</v>
      </c>
      <c r="E247" s="3">
        <v>0.95809956100000004</v>
      </c>
      <c r="F247" s="3">
        <v>0.20157161200000001</v>
      </c>
      <c r="G247" s="3">
        <v>0.79550718200000003</v>
      </c>
      <c r="H247" s="3" t="s">
        <v>10</v>
      </c>
      <c r="I247" s="4" t="s">
        <v>11</v>
      </c>
    </row>
    <row r="248" spans="1:9" x14ac:dyDescent="0.25">
      <c r="A248" s="3" t="s">
        <v>256</v>
      </c>
      <c r="B248" s="3">
        <v>0.86645092800000001</v>
      </c>
      <c r="C248" s="3">
        <v>0.99931168999999997</v>
      </c>
      <c r="D248" s="3">
        <v>1.9053944999999999E-2</v>
      </c>
      <c r="E248" s="3">
        <v>0.187670584</v>
      </c>
      <c r="F248" s="3">
        <v>0.62118635200000005</v>
      </c>
      <c r="G248" s="3">
        <v>0.83207409700000001</v>
      </c>
      <c r="H248" s="3" t="s">
        <v>15</v>
      </c>
      <c r="I248" s="4" t="s">
        <v>11</v>
      </c>
    </row>
    <row r="249" spans="1:9" x14ac:dyDescent="0.25">
      <c r="A249" s="3" t="s">
        <v>257</v>
      </c>
      <c r="B249" s="3">
        <v>0.952352647</v>
      </c>
      <c r="C249" s="3">
        <v>0.99931168999999997</v>
      </c>
      <c r="D249" s="3">
        <v>0.12411976299999999</v>
      </c>
      <c r="E249" s="3">
        <v>0.29028009199999999</v>
      </c>
      <c r="F249" s="3">
        <v>0.27426086</v>
      </c>
      <c r="G249" s="3">
        <v>0.79550718200000003</v>
      </c>
      <c r="H249" s="3" t="s">
        <v>15</v>
      </c>
      <c r="I249" s="4" t="s">
        <v>11</v>
      </c>
    </row>
    <row r="250" spans="1:9" x14ac:dyDescent="0.25">
      <c r="A250" s="3" t="s">
        <v>258</v>
      </c>
      <c r="B250" s="3">
        <v>0.67335151199999999</v>
      </c>
      <c r="C250" s="3">
        <v>0.99931168999999997</v>
      </c>
      <c r="D250" s="3">
        <v>8.1735168999999996E-2</v>
      </c>
      <c r="E250" s="3">
        <v>0.240118045</v>
      </c>
      <c r="F250" s="3">
        <v>0.39659246599999998</v>
      </c>
      <c r="G250" s="3">
        <v>0.79550718200000003</v>
      </c>
      <c r="H250" s="3" t="s">
        <v>10</v>
      </c>
      <c r="I250" s="4" t="s">
        <v>11</v>
      </c>
    </row>
    <row r="251" spans="1:9" x14ac:dyDescent="0.25">
      <c r="A251" s="3" t="s">
        <v>259</v>
      </c>
      <c r="B251" s="3">
        <v>0.70501787500000002</v>
      </c>
      <c r="C251" s="3">
        <v>0.99931168999999997</v>
      </c>
      <c r="D251" s="3">
        <v>0.175035314</v>
      </c>
      <c r="E251" s="3">
        <v>0.358729619</v>
      </c>
      <c r="F251" s="3">
        <v>0.39054560799999999</v>
      </c>
      <c r="G251" s="3">
        <v>0.79550718200000003</v>
      </c>
      <c r="H251" s="3" t="s">
        <v>10</v>
      </c>
      <c r="I251" s="4" t="s">
        <v>11</v>
      </c>
    </row>
    <row r="252" spans="1:9" x14ac:dyDescent="0.25">
      <c r="A252" s="3" t="s">
        <v>260</v>
      </c>
      <c r="B252" s="3">
        <v>0.51484271599999998</v>
      </c>
      <c r="C252" s="3">
        <v>0.99931168999999997</v>
      </c>
      <c r="D252" s="3">
        <v>0.332707582</v>
      </c>
      <c r="E252" s="3">
        <v>0.52712714500000002</v>
      </c>
      <c r="F252" s="3">
        <v>0.70678251199999997</v>
      </c>
      <c r="G252" s="3">
        <v>0.88069953400000001</v>
      </c>
      <c r="H252" s="3" t="s">
        <v>15</v>
      </c>
      <c r="I252" s="4" t="s">
        <v>11</v>
      </c>
    </row>
    <row r="253" spans="1:9" x14ac:dyDescent="0.25">
      <c r="A253" s="3" t="s">
        <v>261</v>
      </c>
      <c r="B253" s="3">
        <v>0.73633399899999996</v>
      </c>
      <c r="C253" s="3">
        <v>0.99931168999999997</v>
      </c>
      <c r="D253" s="3">
        <v>7.8848993000000006E-2</v>
      </c>
      <c r="E253" s="3">
        <v>0.23971336500000001</v>
      </c>
      <c r="F253" s="3">
        <v>0.81028133499999999</v>
      </c>
      <c r="G253" s="3">
        <v>0.91075350799999999</v>
      </c>
      <c r="H253" s="3" t="s">
        <v>10</v>
      </c>
      <c r="I253" s="4" t="s">
        <v>11</v>
      </c>
    </row>
    <row r="254" spans="1:9" x14ac:dyDescent="0.25">
      <c r="A254" s="3" t="s">
        <v>262</v>
      </c>
      <c r="B254" s="3">
        <v>0.89701520499999998</v>
      </c>
      <c r="C254" s="3">
        <v>0.99931168999999997</v>
      </c>
      <c r="D254" s="3">
        <v>0.11431340600000001</v>
      </c>
      <c r="E254" s="3">
        <v>0.27854069799999998</v>
      </c>
      <c r="F254" s="3">
        <v>0.52975020699999997</v>
      </c>
      <c r="G254" s="3">
        <v>0.81334055900000002</v>
      </c>
      <c r="H254" s="3" t="s">
        <v>10</v>
      </c>
      <c r="I254" s="4" t="s">
        <v>11</v>
      </c>
    </row>
    <row r="255" spans="1:9" x14ac:dyDescent="0.25">
      <c r="A255" s="3" t="s">
        <v>263</v>
      </c>
      <c r="B255" s="3">
        <v>0.68720546599999999</v>
      </c>
      <c r="C255" s="3">
        <v>0.99931168999999997</v>
      </c>
      <c r="D255" s="3">
        <v>1.0347558E-2</v>
      </c>
      <c r="E255" s="3">
        <v>0.187670584</v>
      </c>
      <c r="F255" s="3">
        <v>0.52393061299999999</v>
      </c>
      <c r="G255" s="3">
        <v>0.81334055900000002</v>
      </c>
      <c r="H255" s="3" t="s">
        <v>15</v>
      </c>
      <c r="I255" s="4" t="s">
        <v>11</v>
      </c>
    </row>
    <row r="256" spans="1:9" x14ac:dyDescent="0.25">
      <c r="A256" s="3" t="s">
        <v>264</v>
      </c>
      <c r="B256" s="3">
        <v>0.83041992099999995</v>
      </c>
      <c r="C256" s="3">
        <v>0.99931168999999997</v>
      </c>
      <c r="D256" s="3">
        <v>6.6128604999999993E-2</v>
      </c>
      <c r="E256" s="3">
        <v>0.21916909000000001</v>
      </c>
      <c r="F256" s="3">
        <v>0.427565853</v>
      </c>
      <c r="G256" s="3">
        <v>0.80353264599999996</v>
      </c>
      <c r="H256" s="3" t="s">
        <v>10</v>
      </c>
      <c r="I256" s="4" t="s">
        <v>11</v>
      </c>
    </row>
    <row r="257" spans="1:9" x14ac:dyDescent="0.25">
      <c r="A257" s="3" t="s">
        <v>265</v>
      </c>
      <c r="B257" s="3">
        <v>0.90303434100000002</v>
      </c>
      <c r="C257" s="3">
        <v>0.99931168999999997</v>
      </c>
      <c r="D257" s="3">
        <v>2.6069816999999999E-2</v>
      </c>
      <c r="E257" s="3">
        <v>0.187670584</v>
      </c>
      <c r="F257" s="3">
        <v>0.57536358600000004</v>
      </c>
      <c r="G257" s="3">
        <v>0.81812224499999997</v>
      </c>
      <c r="H257" s="3" t="s">
        <v>15</v>
      </c>
      <c r="I257" s="4" t="s">
        <v>11</v>
      </c>
    </row>
    <row r="258" spans="1:9" x14ac:dyDescent="0.25">
      <c r="A258" s="3" t="s">
        <v>266</v>
      </c>
      <c r="B258" s="3">
        <v>0.61866440599999994</v>
      </c>
      <c r="C258" s="3">
        <v>0.99931168999999997</v>
      </c>
      <c r="D258" s="3">
        <v>0.14422789499999999</v>
      </c>
      <c r="E258" s="3">
        <v>0.31862998399999998</v>
      </c>
      <c r="F258" s="3">
        <v>0.489840265</v>
      </c>
      <c r="G258" s="3">
        <v>0.81334055900000002</v>
      </c>
      <c r="H258" s="3" t="s">
        <v>10</v>
      </c>
      <c r="I258" s="4" t="s">
        <v>11</v>
      </c>
    </row>
    <row r="259" spans="1:9" x14ac:dyDescent="0.25">
      <c r="A259" s="3" t="s">
        <v>267</v>
      </c>
      <c r="B259" s="3">
        <v>0.264884542</v>
      </c>
      <c r="C259" s="3">
        <v>0.99931168999999997</v>
      </c>
      <c r="D259" s="3">
        <v>8.4545140000000005E-2</v>
      </c>
      <c r="E259" s="3">
        <v>0.24213291000000001</v>
      </c>
      <c r="F259" s="3">
        <v>0.10432886</v>
      </c>
      <c r="G259" s="3">
        <v>0.78916074999999997</v>
      </c>
      <c r="H259" s="3" t="s">
        <v>10</v>
      </c>
      <c r="I259" s="4" t="s">
        <v>11</v>
      </c>
    </row>
    <row r="260" spans="1:9" x14ac:dyDescent="0.25">
      <c r="A260" s="3" t="s">
        <v>268</v>
      </c>
      <c r="B260" s="3">
        <v>0.93452236200000005</v>
      </c>
      <c r="C260" s="3">
        <v>0.99931168999999997</v>
      </c>
      <c r="D260" s="3">
        <v>7.2809375999999995E-2</v>
      </c>
      <c r="E260" s="3">
        <v>0.229507816</v>
      </c>
      <c r="F260" s="3">
        <v>0.13700199099999999</v>
      </c>
      <c r="G260" s="3">
        <v>0.79550718200000003</v>
      </c>
      <c r="H260" s="3" t="s">
        <v>15</v>
      </c>
      <c r="I260" s="4" t="s">
        <v>11</v>
      </c>
    </row>
    <row r="261" spans="1:9" x14ac:dyDescent="0.25">
      <c r="A261" s="3" t="s">
        <v>269</v>
      </c>
      <c r="B261" s="3">
        <v>0.91750186099999997</v>
      </c>
      <c r="C261" s="3">
        <v>0.99931168999999997</v>
      </c>
      <c r="D261" s="3">
        <v>0.77529508599999997</v>
      </c>
      <c r="E261" s="3">
        <v>0.86309241800000003</v>
      </c>
      <c r="F261" s="3">
        <v>0.442754643</v>
      </c>
      <c r="G261" s="3">
        <v>0.80353264599999996</v>
      </c>
      <c r="H261" s="3" t="s">
        <v>15</v>
      </c>
      <c r="I261" s="4" t="s">
        <v>11</v>
      </c>
    </row>
    <row r="262" spans="1:9" x14ac:dyDescent="0.25">
      <c r="A262" s="3" t="s">
        <v>270</v>
      </c>
      <c r="B262" s="3">
        <v>0.53604627699999996</v>
      </c>
      <c r="C262" s="3">
        <v>0.99931168999999997</v>
      </c>
      <c r="D262" s="3">
        <v>0.649231216</v>
      </c>
      <c r="E262" s="3">
        <v>0.77800435000000001</v>
      </c>
      <c r="F262" s="3">
        <v>0.959890507</v>
      </c>
      <c r="G262" s="3">
        <v>0.98380859099999995</v>
      </c>
      <c r="H262" s="3" t="s">
        <v>10</v>
      </c>
      <c r="I262" s="4" t="s">
        <v>11</v>
      </c>
    </row>
    <row r="263" spans="1:9" x14ac:dyDescent="0.25">
      <c r="A263" s="3" t="s">
        <v>271</v>
      </c>
      <c r="B263" s="3">
        <v>0.99143564799999995</v>
      </c>
      <c r="C263" s="3">
        <v>0.99931168999999997</v>
      </c>
      <c r="D263" s="3">
        <v>2.1773543999999999E-2</v>
      </c>
      <c r="E263" s="3">
        <v>0.187670584</v>
      </c>
      <c r="F263" s="3">
        <v>0.29303382300000003</v>
      </c>
      <c r="G263" s="3">
        <v>0.79550718200000003</v>
      </c>
      <c r="H263" s="3" t="s">
        <v>15</v>
      </c>
      <c r="I263" s="4" t="s">
        <v>11</v>
      </c>
    </row>
    <row r="264" spans="1:9" x14ac:dyDescent="0.25">
      <c r="A264" s="3" t="s">
        <v>272</v>
      </c>
      <c r="B264" s="3">
        <v>0.43045004999999997</v>
      </c>
      <c r="C264" s="3">
        <v>0.99931168999999997</v>
      </c>
      <c r="D264" s="3">
        <v>0.14071683700000001</v>
      </c>
      <c r="E264" s="3">
        <v>0.31300650899999999</v>
      </c>
      <c r="F264" s="3">
        <v>1.8951777E-2</v>
      </c>
      <c r="G264" s="3">
        <v>0.58547006199999996</v>
      </c>
      <c r="H264" s="3" t="s">
        <v>10</v>
      </c>
      <c r="I264" s="4" t="s">
        <v>11</v>
      </c>
    </row>
    <row r="265" spans="1:9" x14ac:dyDescent="0.25">
      <c r="A265" s="3" t="s">
        <v>273</v>
      </c>
      <c r="B265" s="3">
        <v>0.841454284</v>
      </c>
      <c r="C265" s="3">
        <v>0.99931168999999997</v>
      </c>
      <c r="D265" s="3">
        <v>0.28617435200000002</v>
      </c>
      <c r="E265" s="3">
        <v>0.47971423200000002</v>
      </c>
      <c r="F265" s="3">
        <v>7.5552180999999996E-2</v>
      </c>
      <c r="G265" s="3">
        <v>0.75294243100000002</v>
      </c>
      <c r="H265" s="3" t="s">
        <v>10</v>
      </c>
      <c r="I265" s="4" t="s">
        <v>11</v>
      </c>
    </row>
    <row r="266" spans="1:9" x14ac:dyDescent="0.25">
      <c r="A266" s="3" t="s">
        <v>274</v>
      </c>
      <c r="B266" s="3">
        <v>0.43605844999999999</v>
      </c>
      <c r="C266" s="3">
        <v>0.99931168999999997</v>
      </c>
      <c r="D266" s="3">
        <v>0.89659268700000005</v>
      </c>
      <c r="E266" s="3">
        <v>0.93056913200000002</v>
      </c>
      <c r="F266" s="3">
        <v>0.23937409500000001</v>
      </c>
      <c r="G266" s="3">
        <v>0.79550718200000003</v>
      </c>
      <c r="H266" s="3" t="s">
        <v>10</v>
      </c>
      <c r="I266" s="4" t="s">
        <v>11</v>
      </c>
    </row>
    <row r="267" spans="1:9" x14ac:dyDescent="0.25">
      <c r="A267" s="3" t="s">
        <v>275</v>
      </c>
      <c r="B267" s="3">
        <v>0.51282532199999997</v>
      </c>
      <c r="C267" s="3">
        <v>0.99931168999999997</v>
      </c>
      <c r="D267" s="3">
        <v>0.593021672</v>
      </c>
      <c r="E267" s="3">
        <v>0.73399576799999999</v>
      </c>
      <c r="F267" s="3">
        <v>0.53975678999999999</v>
      </c>
      <c r="G267" s="3">
        <v>0.81334055900000002</v>
      </c>
      <c r="H267" s="3" t="s">
        <v>15</v>
      </c>
      <c r="I267" s="4" t="s">
        <v>11</v>
      </c>
    </row>
    <row r="268" spans="1:9" x14ac:dyDescent="0.25">
      <c r="A268" s="3" t="s">
        <v>276</v>
      </c>
      <c r="B268" s="3">
        <v>0.77581778700000004</v>
      </c>
      <c r="C268" s="3">
        <v>0.99931168999999997</v>
      </c>
      <c r="D268" s="3">
        <v>0.360325797</v>
      </c>
      <c r="E268" s="3">
        <v>0.54997095299999998</v>
      </c>
      <c r="F268" s="3">
        <v>0.49679192999999999</v>
      </c>
      <c r="G268" s="3">
        <v>0.81334055900000002</v>
      </c>
      <c r="H268" s="3" t="s">
        <v>15</v>
      </c>
      <c r="I268" s="4" t="s">
        <v>11</v>
      </c>
    </row>
    <row r="269" spans="1:9" x14ac:dyDescent="0.25">
      <c r="A269" s="3" t="s">
        <v>277</v>
      </c>
      <c r="B269" s="3">
        <v>0.31780676400000002</v>
      </c>
      <c r="C269" s="3">
        <v>0.99931168999999997</v>
      </c>
      <c r="D269" s="3">
        <v>0.100497347</v>
      </c>
      <c r="E269" s="3">
        <v>0.25905982700000002</v>
      </c>
      <c r="F269" s="3">
        <v>3.8855830000000002E-3</v>
      </c>
      <c r="G269" s="3">
        <v>0.58547006199999996</v>
      </c>
      <c r="H269" s="3" t="s">
        <v>10</v>
      </c>
      <c r="I269" s="4" t="s">
        <v>11</v>
      </c>
    </row>
    <row r="270" spans="1:9" x14ac:dyDescent="0.25">
      <c r="A270" s="3" t="s">
        <v>278</v>
      </c>
      <c r="B270" s="3">
        <v>0.47691810499999998</v>
      </c>
      <c r="C270" s="3">
        <v>0.99931168999999997</v>
      </c>
      <c r="D270" s="3">
        <v>0.90945998400000005</v>
      </c>
      <c r="E270" s="3">
        <v>0.938588596</v>
      </c>
      <c r="F270" s="3">
        <v>0.36670984000000001</v>
      </c>
      <c r="G270" s="3">
        <v>0.79550718200000003</v>
      </c>
      <c r="H270" s="3" t="s">
        <v>10</v>
      </c>
      <c r="I270" s="4" t="s">
        <v>11</v>
      </c>
    </row>
    <row r="271" spans="1:9" x14ac:dyDescent="0.25">
      <c r="A271" s="3" t="s">
        <v>279</v>
      </c>
      <c r="B271" s="3">
        <v>0.88227387099999999</v>
      </c>
      <c r="C271" s="3">
        <v>0.99931168999999997</v>
      </c>
      <c r="D271" s="3">
        <v>8.323347E-3</v>
      </c>
      <c r="E271" s="3">
        <v>0.187670584</v>
      </c>
      <c r="F271" s="3">
        <v>0.55459013199999996</v>
      </c>
      <c r="G271" s="3">
        <v>0.81334055900000002</v>
      </c>
      <c r="H271" s="3" t="s">
        <v>15</v>
      </c>
      <c r="I271" s="4" t="s">
        <v>11</v>
      </c>
    </row>
    <row r="272" spans="1:9" x14ac:dyDescent="0.25">
      <c r="A272" s="3" t="s">
        <v>280</v>
      </c>
      <c r="B272" s="3">
        <v>0.72698405600000005</v>
      </c>
      <c r="C272" s="3">
        <v>0.99931168999999997</v>
      </c>
      <c r="D272" s="3">
        <v>0.494852232</v>
      </c>
      <c r="E272" s="3">
        <v>0.66592643699999998</v>
      </c>
      <c r="F272" s="3">
        <v>0.72215609300000005</v>
      </c>
      <c r="G272" s="3">
        <v>0.88636494600000004</v>
      </c>
      <c r="H272" s="3" t="s">
        <v>15</v>
      </c>
      <c r="I272" s="4" t="s">
        <v>11</v>
      </c>
    </row>
    <row r="273" spans="1:9" x14ac:dyDescent="0.25">
      <c r="A273" s="3" t="s">
        <v>281</v>
      </c>
      <c r="B273" s="3">
        <v>0.79598883799999998</v>
      </c>
      <c r="C273" s="3">
        <v>0.99931168999999997</v>
      </c>
      <c r="D273" s="3">
        <v>0.21794807499999999</v>
      </c>
      <c r="E273" s="3">
        <v>0.40104996300000001</v>
      </c>
      <c r="F273" s="3">
        <v>0.29555415200000001</v>
      </c>
      <c r="G273" s="3">
        <v>0.79550718200000003</v>
      </c>
      <c r="H273" s="3" t="s">
        <v>10</v>
      </c>
      <c r="I273" s="4" t="s">
        <v>11</v>
      </c>
    </row>
    <row r="274" spans="1:9" x14ac:dyDescent="0.25">
      <c r="A274" s="3" t="s">
        <v>282</v>
      </c>
      <c r="B274" s="3">
        <v>0.77856657600000001</v>
      </c>
      <c r="C274" s="3">
        <v>0.99931168999999997</v>
      </c>
      <c r="D274" s="3">
        <v>4.5295481999999998E-2</v>
      </c>
      <c r="E274" s="3">
        <v>0.195449277</v>
      </c>
      <c r="F274" s="3">
        <v>0.72437411100000004</v>
      </c>
      <c r="G274" s="3">
        <v>0.88636494600000004</v>
      </c>
      <c r="H274" s="3" t="s">
        <v>10</v>
      </c>
      <c r="I274" s="4" t="s">
        <v>11</v>
      </c>
    </row>
    <row r="275" spans="1:9" x14ac:dyDescent="0.25">
      <c r="A275" s="3" t="s">
        <v>283</v>
      </c>
      <c r="B275" s="3">
        <v>0.72165756400000003</v>
      </c>
      <c r="C275" s="3">
        <v>0.99931168999999997</v>
      </c>
      <c r="D275" s="3">
        <v>9.7345277999999993E-2</v>
      </c>
      <c r="E275" s="3">
        <v>0.25490889100000003</v>
      </c>
      <c r="F275" s="3">
        <v>0.77415882300000005</v>
      </c>
      <c r="G275" s="3">
        <v>0.905460547</v>
      </c>
      <c r="H275" s="3" t="s">
        <v>15</v>
      </c>
      <c r="I275" s="4" t="s">
        <v>11</v>
      </c>
    </row>
    <row r="276" spans="1:9" x14ac:dyDescent="0.25">
      <c r="A276" s="3" t="s">
        <v>284</v>
      </c>
      <c r="B276" s="3">
        <v>0.68180113499999995</v>
      </c>
      <c r="C276" s="3">
        <v>0.99931168999999997</v>
      </c>
      <c r="D276" s="3">
        <v>4.2560590000000002E-2</v>
      </c>
      <c r="E276" s="3">
        <v>0.194637279</v>
      </c>
      <c r="F276" s="3">
        <v>0.44033436999999997</v>
      </c>
      <c r="G276" s="3">
        <v>0.80353264599999996</v>
      </c>
      <c r="H276" s="3" t="s">
        <v>10</v>
      </c>
      <c r="I276" s="4" t="s">
        <v>11</v>
      </c>
    </row>
    <row r="277" spans="1:9" x14ac:dyDescent="0.25">
      <c r="A277" s="3" t="s">
        <v>285</v>
      </c>
      <c r="B277" s="3">
        <v>0.65744873599999998</v>
      </c>
      <c r="C277" s="3">
        <v>0.99931168999999997</v>
      </c>
      <c r="D277" s="3">
        <v>2.8791298999999999E-2</v>
      </c>
      <c r="E277" s="3">
        <v>0.187670584</v>
      </c>
      <c r="F277" s="3">
        <v>0.78365404000000005</v>
      </c>
      <c r="G277" s="3">
        <v>0.905460547</v>
      </c>
      <c r="H277" s="3" t="s">
        <v>15</v>
      </c>
      <c r="I277" s="4" t="s">
        <v>11</v>
      </c>
    </row>
    <row r="278" spans="1:9" x14ac:dyDescent="0.25">
      <c r="A278" s="3" t="s">
        <v>286</v>
      </c>
      <c r="B278" s="3">
        <v>0.79296935800000001</v>
      </c>
      <c r="C278" s="3">
        <v>0.99931168999999997</v>
      </c>
      <c r="D278" s="3">
        <v>0.21504445</v>
      </c>
      <c r="E278" s="3">
        <v>0.399762118</v>
      </c>
      <c r="F278" s="3">
        <v>0.69633322099999995</v>
      </c>
      <c r="G278" s="3">
        <v>0.87229647499999996</v>
      </c>
      <c r="H278" s="3" t="s">
        <v>15</v>
      </c>
      <c r="I278" s="4" t="s">
        <v>11</v>
      </c>
    </row>
    <row r="279" spans="1:9" x14ac:dyDescent="0.25">
      <c r="A279" s="3" t="s">
        <v>287</v>
      </c>
      <c r="B279" s="3">
        <v>0.80589032299999996</v>
      </c>
      <c r="C279" s="3">
        <v>0.99931168999999997</v>
      </c>
      <c r="D279" s="3">
        <v>6.2725089999999999E-3</v>
      </c>
      <c r="E279" s="3">
        <v>0.187670584</v>
      </c>
      <c r="F279" s="3">
        <v>0.16876581500000001</v>
      </c>
      <c r="G279" s="3">
        <v>0.79550718200000003</v>
      </c>
      <c r="H279" s="3" t="s">
        <v>15</v>
      </c>
      <c r="I279" s="4" t="s">
        <v>11</v>
      </c>
    </row>
    <row r="280" spans="1:9" x14ac:dyDescent="0.25">
      <c r="A280" s="3" t="s">
        <v>288</v>
      </c>
      <c r="B280" s="3">
        <v>0.90968567899999997</v>
      </c>
      <c r="C280" s="3">
        <v>0.99931168999999997</v>
      </c>
      <c r="D280" s="3">
        <v>0.81076970500000001</v>
      </c>
      <c r="E280" s="3">
        <v>0.88893464899999997</v>
      </c>
      <c r="F280" s="3">
        <v>0.75358016999999999</v>
      </c>
      <c r="G280" s="3">
        <v>0.89846419300000002</v>
      </c>
      <c r="H280" s="3" t="s">
        <v>10</v>
      </c>
      <c r="I280" s="4" t="s">
        <v>11</v>
      </c>
    </row>
    <row r="281" spans="1:9" x14ac:dyDescent="0.25">
      <c r="A281" s="3" t="s">
        <v>289</v>
      </c>
      <c r="B281" s="3">
        <v>0.84287263599999995</v>
      </c>
      <c r="C281" s="3">
        <v>0.99931168999999997</v>
      </c>
      <c r="D281" s="3">
        <v>0.67527109299999999</v>
      </c>
      <c r="E281" s="3">
        <v>0.79599980299999995</v>
      </c>
      <c r="F281" s="3">
        <v>0.365078185</v>
      </c>
      <c r="G281" s="3">
        <v>0.79550718200000003</v>
      </c>
      <c r="H281" s="3" t="s">
        <v>15</v>
      </c>
      <c r="I281" s="4" t="s">
        <v>11</v>
      </c>
    </row>
    <row r="282" spans="1:9" x14ac:dyDescent="0.25">
      <c r="A282" s="3" t="s">
        <v>290</v>
      </c>
      <c r="B282" s="3">
        <v>0.66794461900000002</v>
      </c>
      <c r="C282" s="3">
        <v>0.99931168999999997</v>
      </c>
      <c r="D282" s="3">
        <v>0.830332811</v>
      </c>
      <c r="E282" s="3">
        <v>0.90185960799999998</v>
      </c>
      <c r="F282" s="3">
        <v>0.26067995900000002</v>
      </c>
      <c r="G282" s="3">
        <v>0.79550718200000003</v>
      </c>
      <c r="H282" s="3" t="s">
        <v>10</v>
      </c>
      <c r="I282" s="4" t="s">
        <v>11</v>
      </c>
    </row>
    <row r="283" spans="1:9" x14ac:dyDescent="0.25">
      <c r="A283" s="3" t="s">
        <v>291</v>
      </c>
      <c r="B283" s="3">
        <v>0.50190631500000005</v>
      </c>
      <c r="C283" s="3">
        <v>0.99931168999999997</v>
      </c>
      <c r="D283" s="3">
        <v>0.487142558</v>
      </c>
      <c r="E283" s="3">
        <v>0.65939229899999996</v>
      </c>
      <c r="F283" s="3">
        <v>0.57533614899999996</v>
      </c>
      <c r="G283" s="3">
        <v>0.81812224499999997</v>
      </c>
      <c r="H283" s="3" t="s">
        <v>10</v>
      </c>
      <c r="I283" s="4" t="s">
        <v>11</v>
      </c>
    </row>
    <row r="284" spans="1:9" x14ac:dyDescent="0.25">
      <c r="A284" s="3" t="s">
        <v>292</v>
      </c>
      <c r="B284" s="3">
        <v>0.69777209600000001</v>
      </c>
      <c r="C284" s="3">
        <v>0.99931168999999997</v>
      </c>
      <c r="D284" s="3">
        <v>0.395973837</v>
      </c>
      <c r="E284" s="3">
        <v>0.57850082000000003</v>
      </c>
      <c r="F284" s="3">
        <v>0.77808938999999999</v>
      </c>
      <c r="G284" s="3">
        <v>0.905460547</v>
      </c>
      <c r="H284" s="3" t="s">
        <v>10</v>
      </c>
      <c r="I284" s="4" t="s">
        <v>11</v>
      </c>
    </row>
    <row r="285" spans="1:9" x14ac:dyDescent="0.25">
      <c r="A285" s="3" t="s">
        <v>293</v>
      </c>
      <c r="B285" s="3">
        <v>0.648692351</v>
      </c>
      <c r="C285" s="3">
        <v>0.99931168999999997</v>
      </c>
      <c r="D285" s="3">
        <v>0.48519801499999998</v>
      </c>
      <c r="E285" s="3">
        <v>0.65905116699999999</v>
      </c>
      <c r="F285" s="3">
        <v>0.17973905500000001</v>
      </c>
      <c r="G285" s="3">
        <v>0.79550718200000003</v>
      </c>
      <c r="H285" s="3" t="s">
        <v>10</v>
      </c>
      <c r="I285" s="4" t="s">
        <v>11</v>
      </c>
    </row>
    <row r="286" spans="1:9" x14ac:dyDescent="0.25">
      <c r="A286" s="3" t="s">
        <v>294</v>
      </c>
      <c r="B286" s="3">
        <v>0.80361285699999996</v>
      </c>
      <c r="C286" s="3">
        <v>0.99931168999999997</v>
      </c>
      <c r="D286" s="3">
        <v>1</v>
      </c>
      <c r="E286" s="3">
        <v>1</v>
      </c>
      <c r="F286" s="3">
        <v>0.55447539800000001</v>
      </c>
      <c r="G286" s="3">
        <v>0.81334055900000002</v>
      </c>
      <c r="H286" s="3" t="s">
        <v>10</v>
      </c>
      <c r="I286" s="4" t="s">
        <v>11</v>
      </c>
    </row>
    <row r="287" spans="1:9" x14ac:dyDescent="0.25">
      <c r="A287" s="3" t="s">
        <v>295</v>
      </c>
      <c r="B287" s="3">
        <v>0.82516441600000001</v>
      </c>
      <c r="C287" s="3">
        <v>0.99931168999999997</v>
      </c>
      <c r="D287" s="3">
        <v>8.5596926000000004E-2</v>
      </c>
      <c r="E287" s="3">
        <v>0.24217666900000001</v>
      </c>
      <c r="F287" s="3">
        <v>6.7658390999999998E-2</v>
      </c>
      <c r="G287" s="3">
        <v>0.75294243100000002</v>
      </c>
      <c r="H287" s="3" t="s">
        <v>15</v>
      </c>
      <c r="I287" s="4" t="s">
        <v>11</v>
      </c>
    </row>
    <row r="288" spans="1:9" x14ac:dyDescent="0.25">
      <c r="A288" s="3" t="s">
        <v>296</v>
      </c>
      <c r="B288" s="3">
        <v>5.3834433000000001E-2</v>
      </c>
      <c r="C288" s="3">
        <v>0.99931168999999997</v>
      </c>
      <c r="D288" s="3">
        <v>0.50382547300000002</v>
      </c>
      <c r="E288" s="3">
        <v>0.67331514800000003</v>
      </c>
      <c r="F288" s="3">
        <v>0.80837272299999996</v>
      </c>
      <c r="G288" s="3">
        <v>0.91075350799999999</v>
      </c>
      <c r="H288" s="3" t="s">
        <v>15</v>
      </c>
      <c r="I288" s="4" t="s">
        <v>11</v>
      </c>
    </row>
    <row r="289" spans="1:9" x14ac:dyDescent="0.25">
      <c r="A289" s="3" t="s">
        <v>297</v>
      </c>
      <c r="B289" s="3">
        <v>0.17191469500000001</v>
      </c>
      <c r="C289" s="3">
        <v>0.99931168999999997</v>
      </c>
      <c r="D289" s="3">
        <v>0.65658982499999996</v>
      </c>
      <c r="E289" s="3">
        <v>0.78358456499999996</v>
      </c>
      <c r="F289" s="3">
        <v>0.71063341700000004</v>
      </c>
      <c r="G289" s="3">
        <v>0.88069953400000001</v>
      </c>
      <c r="H289" s="3" t="s">
        <v>10</v>
      </c>
      <c r="I289" s="4" t="s">
        <v>11</v>
      </c>
    </row>
    <row r="290" spans="1:9" x14ac:dyDescent="0.25">
      <c r="A290" s="3" t="s">
        <v>298</v>
      </c>
      <c r="B290" s="3">
        <v>0.71278076999999995</v>
      </c>
      <c r="C290" s="3">
        <v>0.99931168999999997</v>
      </c>
      <c r="D290" s="3">
        <v>0.47798157800000002</v>
      </c>
      <c r="E290" s="3">
        <v>0.65538845199999995</v>
      </c>
      <c r="F290" s="3">
        <v>0.50325536500000001</v>
      </c>
      <c r="G290" s="3">
        <v>0.81334055900000002</v>
      </c>
      <c r="H290" s="3" t="s">
        <v>10</v>
      </c>
      <c r="I290" s="4" t="s">
        <v>11</v>
      </c>
    </row>
    <row r="291" spans="1:9" x14ac:dyDescent="0.25">
      <c r="A291" s="3" t="s">
        <v>299</v>
      </c>
      <c r="B291" s="3">
        <v>0.85487025299999997</v>
      </c>
      <c r="C291" s="3">
        <v>0.99931168999999997</v>
      </c>
      <c r="D291" s="3">
        <v>0.104464102</v>
      </c>
      <c r="E291" s="3">
        <v>0.263431213</v>
      </c>
      <c r="F291" s="3">
        <v>0.68142202200000002</v>
      </c>
      <c r="G291" s="3">
        <v>0.85894638499999998</v>
      </c>
      <c r="H291" s="3" t="s">
        <v>15</v>
      </c>
      <c r="I291" s="4" t="s">
        <v>11</v>
      </c>
    </row>
    <row r="292" spans="1:9" x14ac:dyDescent="0.25">
      <c r="A292" s="3" t="s">
        <v>300</v>
      </c>
      <c r="B292" s="3">
        <v>0.63413841800000004</v>
      </c>
      <c r="C292" s="3">
        <v>0.99931168999999997</v>
      </c>
      <c r="D292" s="3">
        <v>0.58500221799999996</v>
      </c>
      <c r="E292" s="3">
        <v>0.72655521700000003</v>
      </c>
      <c r="F292" s="3">
        <v>0.785252854</v>
      </c>
      <c r="G292" s="3">
        <v>0.905460547</v>
      </c>
      <c r="H292" s="3" t="s">
        <v>10</v>
      </c>
      <c r="I292" s="4" t="s">
        <v>11</v>
      </c>
    </row>
    <row r="293" spans="1:9" x14ac:dyDescent="0.25">
      <c r="A293" s="3" t="s">
        <v>301</v>
      </c>
      <c r="B293" s="3">
        <v>0.75595699000000005</v>
      </c>
      <c r="C293" s="3">
        <v>0.99931168999999997</v>
      </c>
      <c r="D293" s="3">
        <v>0.22325567800000001</v>
      </c>
      <c r="E293" s="3">
        <v>0.403390321</v>
      </c>
      <c r="F293" s="3">
        <v>0.112147919</v>
      </c>
      <c r="G293" s="3">
        <v>0.78916074999999997</v>
      </c>
      <c r="H293" s="3" t="s">
        <v>15</v>
      </c>
      <c r="I293" s="4" t="s">
        <v>11</v>
      </c>
    </row>
    <row r="294" spans="1:9" x14ac:dyDescent="0.25">
      <c r="A294" s="3" t="s">
        <v>302</v>
      </c>
      <c r="B294" s="3">
        <v>0.91613461799999996</v>
      </c>
      <c r="C294" s="3">
        <v>0.99931168999999997</v>
      </c>
      <c r="D294" s="3">
        <v>0.66760008100000001</v>
      </c>
      <c r="E294" s="3">
        <v>0.79022050399999999</v>
      </c>
      <c r="F294" s="3">
        <v>0.80946912500000001</v>
      </c>
      <c r="G294" s="3">
        <v>0.91075350799999999</v>
      </c>
      <c r="H294" s="3" t="s">
        <v>10</v>
      </c>
      <c r="I294" s="4" t="s">
        <v>11</v>
      </c>
    </row>
    <row r="295" spans="1:9" x14ac:dyDescent="0.25">
      <c r="A295" s="3" t="s">
        <v>303</v>
      </c>
      <c r="B295" s="3">
        <v>0.92001116599999999</v>
      </c>
      <c r="C295" s="3">
        <v>0.99931168999999997</v>
      </c>
      <c r="D295" s="3">
        <v>1.2953654E-2</v>
      </c>
      <c r="E295" s="3">
        <v>0.187670584</v>
      </c>
      <c r="F295" s="3">
        <v>0.30965519800000002</v>
      </c>
      <c r="G295" s="3">
        <v>0.79550718200000003</v>
      </c>
      <c r="H295" s="3" t="s">
        <v>10</v>
      </c>
      <c r="I295" s="4" t="s">
        <v>11</v>
      </c>
    </row>
    <row r="296" spans="1:9" x14ac:dyDescent="0.25">
      <c r="A296" s="3" t="s">
        <v>304</v>
      </c>
      <c r="B296" s="3">
        <v>0.42909184900000003</v>
      </c>
      <c r="C296" s="3">
        <v>0.99931168999999997</v>
      </c>
      <c r="D296" s="3">
        <v>0.48221735900000001</v>
      </c>
      <c r="E296" s="3">
        <v>0.65654006600000003</v>
      </c>
      <c r="F296" s="3">
        <v>0.67191502999999997</v>
      </c>
      <c r="G296" s="3">
        <v>0.85717755500000004</v>
      </c>
      <c r="H296" s="3" t="s">
        <v>10</v>
      </c>
      <c r="I296" s="4" t="s">
        <v>11</v>
      </c>
    </row>
    <row r="297" spans="1:9" x14ac:dyDescent="0.25">
      <c r="A297" s="3" t="s">
        <v>305</v>
      </c>
      <c r="B297" s="3">
        <v>0.73697500999999999</v>
      </c>
      <c r="C297" s="3">
        <v>0.99931168999999997</v>
      </c>
      <c r="D297" s="3">
        <v>0.20516441999999999</v>
      </c>
      <c r="E297" s="3">
        <v>0.39272397199999998</v>
      </c>
      <c r="F297" s="3">
        <v>0.43019001699999998</v>
      </c>
      <c r="G297" s="3">
        <v>0.80353264599999996</v>
      </c>
      <c r="H297" s="3" t="s">
        <v>10</v>
      </c>
      <c r="I297" s="4" t="s">
        <v>11</v>
      </c>
    </row>
    <row r="298" spans="1:9" x14ac:dyDescent="0.25">
      <c r="A298" s="3" t="s">
        <v>306</v>
      </c>
      <c r="B298" s="3">
        <v>0.92835234099999997</v>
      </c>
      <c r="C298" s="3">
        <v>0.99931168999999997</v>
      </c>
      <c r="D298" s="3">
        <v>1.5882198E-2</v>
      </c>
      <c r="E298" s="3">
        <v>0.187670584</v>
      </c>
      <c r="F298" s="3">
        <v>0.61563193199999999</v>
      </c>
      <c r="G298" s="3">
        <v>0.83207409700000001</v>
      </c>
      <c r="H298" s="3" t="s">
        <v>15</v>
      </c>
      <c r="I298" s="4" t="s">
        <v>11</v>
      </c>
    </row>
    <row r="299" spans="1:9" x14ac:dyDescent="0.25">
      <c r="A299" s="3" t="s">
        <v>307</v>
      </c>
      <c r="B299" s="3">
        <v>0.43229247500000001</v>
      </c>
      <c r="C299" s="3">
        <v>0.99931168999999997</v>
      </c>
      <c r="D299" s="3">
        <v>0.84786568699999998</v>
      </c>
      <c r="E299" s="3">
        <v>0.91091301800000002</v>
      </c>
      <c r="F299" s="3">
        <v>0.53641277300000001</v>
      </c>
      <c r="G299" s="3">
        <v>0.81334055900000002</v>
      </c>
      <c r="H299" s="3" t="s">
        <v>10</v>
      </c>
      <c r="I299" s="4" t="s">
        <v>11</v>
      </c>
    </row>
    <row r="300" spans="1:9" x14ac:dyDescent="0.25">
      <c r="A300" s="3" t="s">
        <v>308</v>
      </c>
      <c r="B300" s="3">
        <v>0.92820643300000005</v>
      </c>
      <c r="C300" s="3">
        <v>0.99931168999999997</v>
      </c>
      <c r="D300" s="3">
        <v>0.15029668500000001</v>
      </c>
      <c r="E300" s="3">
        <v>0.32648718100000002</v>
      </c>
      <c r="F300" s="3">
        <v>0.42865701499999997</v>
      </c>
      <c r="G300" s="3">
        <v>0.80353264599999996</v>
      </c>
      <c r="H300" s="3" t="s">
        <v>10</v>
      </c>
      <c r="I300" s="4" t="s">
        <v>11</v>
      </c>
    </row>
    <row r="301" spans="1:9" x14ac:dyDescent="0.25">
      <c r="A301" s="3" t="s">
        <v>309</v>
      </c>
      <c r="B301" s="3">
        <v>0.53843376200000004</v>
      </c>
      <c r="C301" s="3">
        <v>0.99931168999999997</v>
      </c>
      <c r="D301" s="3">
        <v>0.106443629</v>
      </c>
      <c r="E301" s="3">
        <v>0.266109072</v>
      </c>
      <c r="F301" s="3">
        <v>0.77119091100000003</v>
      </c>
      <c r="G301" s="3">
        <v>0.905460547</v>
      </c>
      <c r="H301" s="3" t="s">
        <v>10</v>
      </c>
      <c r="I301" s="4" t="s">
        <v>11</v>
      </c>
    </row>
    <row r="302" spans="1:9" x14ac:dyDescent="0.25">
      <c r="A302" s="3" t="s">
        <v>310</v>
      </c>
      <c r="B302" s="3">
        <v>0.69580610899999995</v>
      </c>
      <c r="C302" s="3">
        <v>0.99931168999999997</v>
      </c>
      <c r="D302" s="3">
        <v>0.33751045899999998</v>
      </c>
      <c r="E302" s="3">
        <v>0.52804593600000005</v>
      </c>
      <c r="F302" s="3">
        <v>0.54107996899999999</v>
      </c>
      <c r="G302" s="3">
        <v>0.81334055900000002</v>
      </c>
      <c r="H302" s="3" t="s">
        <v>10</v>
      </c>
      <c r="I302" s="4" t="s">
        <v>11</v>
      </c>
    </row>
    <row r="303" spans="1:9" x14ac:dyDescent="0.25">
      <c r="A303" s="3" t="s">
        <v>311</v>
      </c>
      <c r="B303" s="3">
        <v>0.66161514099999996</v>
      </c>
      <c r="C303" s="3">
        <v>0.99931168999999997</v>
      </c>
      <c r="D303" s="3">
        <v>0.94827293899999998</v>
      </c>
      <c r="E303" s="3">
        <v>0.96490930600000002</v>
      </c>
      <c r="F303" s="3">
        <v>0.328526653</v>
      </c>
      <c r="G303" s="3">
        <v>0.79550718200000003</v>
      </c>
      <c r="H303" s="3" t="s">
        <v>10</v>
      </c>
      <c r="I303" s="4" t="s">
        <v>11</v>
      </c>
    </row>
    <row r="304" spans="1:9" x14ac:dyDescent="0.25">
      <c r="A304" s="3" t="s">
        <v>312</v>
      </c>
      <c r="B304" s="3">
        <v>0.62692240200000005</v>
      </c>
      <c r="C304" s="3">
        <v>0.99931168999999997</v>
      </c>
      <c r="D304" s="3">
        <v>0.38597276699999999</v>
      </c>
      <c r="E304" s="3">
        <v>0.56818326100000005</v>
      </c>
      <c r="F304" s="3">
        <v>0.29067177799999999</v>
      </c>
      <c r="G304" s="3">
        <v>0.79550718200000003</v>
      </c>
      <c r="H304" s="3" t="s">
        <v>15</v>
      </c>
      <c r="I304" s="4" t="s">
        <v>11</v>
      </c>
    </row>
    <row r="305" spans="1:9" x14ac:dyDescent="0.25">
      <c r="A305" s="3" t="s">
        <v>313</v>
      </c>
      <c r="B305" s="3">
        <v>0.904434238</v>
      </c>
      <c r="C305" s="3">
        <v>0.99931168999999997</v>
      </c>
      <c r="D305" s="3">
        <v>0.54496894299999998</v>
      </c>
      <c r="E305" s="3">
        <v>0.69676166699999997</v>
      </c>
      <c r="F305" s="3">
        <v>0.56508831699999995</v>
      </c>
      <c r="G305" s="3">
        <v>0.81334055900000002</v>
      </c>
      <c r="H305" s="3" t="s">
        <v>10</v>
      </c>
      <c r="I305" s="4" t="s">
        <v>11</v>
      </c>
    </row>
    <row r="306" spans="1:9" x14ac:dyDescent="0.25">
      <c r="A306" s="3" t="s">
        <v>314</v>
      </c>
      <c r="B306" s="3">
        <v>0.86421476200000003</v>
      </c>
      <c r="C306" s="3">
        <v>0.99931168999999997</v>
      </c>
      <c r="D306" s="3">
        <v>1.6807477000000001E-2</v>
      </c>
      <c r="E306" s="3">
        <v>0.187670584</v>
      </c>
      <c r="F306" s="3">
        <v>0.60331100699999995</v>
      </c>
      <c r="G306" s="3">
        <v>0.82753757100000003</v>
      </c>
      <c r="H306" s="3" t="s">
        <v>15</v>
      </c>
      <c r="I306" s="4" t="s">
        <v>11</v>
      </c>
    </row>
    <row r="307" spans="1:9" x14ac:dyDescent="0.25">
      <c r="A307" s="3" t="s">
        <v>315</v>
      </c>
      <c r="B307" s="3">
        <v>0.854128102</v>
      </c>
      <c r="C307" s="3">
        <v>0.99931168999999997</v>
      </c>
      <c r="D307" s="3">
        <v>1.4929120000000001E-2</v>
      </c>
      <c r="E307" s="3">
        <v>0.187670584</v>
      </c>
      <c r="F307" s="3">
        <v>0.28922805299999998</v>
      </c>
      <c r="G307" s="3">
        <v>0.79550718200000003</v>
      </c>
      <c r="H307" s="3" t="s">
        <v>15</v>
      </c>
      <c r="I307" s="4" t="s">
        <v>11</v>
      </c>
    </row>
    <row r="308" spans="1:9" x14ac:dyDescent="0.25">
      <c r="A308" s="3" t="s">
        <v>316</v>
      </c>
      <c r="B308" s="3">
        <v>0.67881072799999997</v>
      </c>
      <c r="C308" s="3">
        <v>0.99931168999999997</v>
      </c>
      <c r="D308" s="3">
        <v>2.8535804000000001E-2</v>
      </c>
      <c r="E308" s="3">
        <v>0.187670584</v>
      </c>
      <c r="F308" s="3">
        <v>0.71893700500000002</v>
      </c>
      <c r="G308" s="3">
        <v>0.88531520799999996</v>
      </c>
      <c r="H308" s="3" t="s">
        <v>10</v>
      </c>
      <c r="I308" s="4" t="s">
        <v>11</v>
      </c>
    </row>
    <row r="309" spans="1:9" x14ac:dyDescent="0.25">
      <c r="A309" s="3" t="s">
        <v>317</v>
      </c>
      <c r="B309" s="3">
        <v>0.78638917799999997</v>
      </c>
      <c r="C309" s="3">
        <v>0.99931168999999997</v>
      </c>
      <c r="D309" s="3">
        <v>4.6143438000000002E-2</v>
      </c>
      <c r="E309" s="3">
        <v>0.195449277</v>
      </c>
      <c r="F309" s="3">
        <v>0.43140931900000001</v>
      </c>
      <c r="G309" s="3">
        <v>0.80353264599999996</v>
      </c>
      <c r="H309" s="3" t="s">
        <v>15</v>
      </c>
      <c r="I309" s="4" t="s">
        <v>11</v>
      </c>
    </row>
    <row r="310" spans="1:9" x14ac:dyDescent="0.25">
      <c r="A310" s="3" t="s">
        <v>318</v>
      </c>
      <c r="B310" s="3">
        <v>0.83256931599999995</v>
      </c>
      <c r="C310" s="3">
        <v>0.99931168999999997</v>
      </c>
      <c r="D310" s="3">
        <v>0.19959344700000001</v>
      </c>
      <c r="E310" s="3">
        <v>0.38977844900000003</v>
      </c>
      <c r="F310" s="3">
        <v>0.39109149700000001</v>
      </c>
      <c r="G310" s="3">
        <v>0.79550718200000003</v>
      </c>
      <c r="H310" s="3" t="s">
        <v>15</v>
      </c>
      <c r="I310" s="4" t="s">
        <v>11</v>
      </c>
    </row>
    <row r="311" spans="1:9" x14ac:dyDescent="0.25">
      <c r="A311" s="3" t="s">
        <v>319</v>
      </c>
      <c r="B311" s="3">
        <v>0.77848251800000001</v>
      </c>
      <c r="C311" s="3">
        <v>0.99931168999999997</v>
      </c>
      <c r="D311" s="3">
        <v>0.442755856</v>
      </c>
      <c r="E311" s="3">
        <v>0.625782057</v>
      </c>
      <c r="F311" s="3">
        <v>0.80725149600000001</v>
      </c>
      <c r="G311" s="3">
        <v>0.91075350799999999</v>
      </c>
      <c r="H311" s="3" t="s">
        <v>10</v>
      </c>
      <c r="I311" s="4" t="s">
        <v>11</v>
      </c>
    </row>
    <row r="312" spans="1:9" x14ac:dyDescent="0.25">
      <c r="A312" s="3" t="s">
        <v>320</v>
      </c>
      <c r="B312" s="3">
        <v>0.55336265900000003</v>
      </c>
      <c r="C312" s="3">
        <v>0.99931168999999997</v>
      </c>
      <c r="D312" s="3">
        <v>0.85313868599999998</v>
      </c>
      <c r="E312" s="3">
        <v>0.91127152499999997</v>
      </c>
      <c r="F312" s="3">
        <v>8.9484257999999997E-2</v>
      </c>
      <c r="G312" s="3">
        <v>0.76867009799999997</v>
      </c>
      <c r="H312" s="3" t="s">
        <v>15</v>
      </c>
      <c r="I312" s="4" t="s">
        <v>11</v>
      </c>
    </row>
    <row r="313" spans="1:9" x14ac:dyDescent="0.25">
      <c r="A313" s="3" t="s">
        <v>321</v>
      </c>
      <c r="B313" s="3">
        <v>0.73390920299999995</v>
      </c>
      <c r="C313" s="3">
        <v>0.99931168999999997</v>
      </c>
      <c r="D313" s="3">
        <v>0.32104963399999997</v>
      </c>
      <c r="E313" s="3">
        <v>0.51581381599999998</v>
      </c>
      <c r="F313" s="3">
        <v>7.9768688000000004E-2</v>
      </c>
      <c r="G313" s="3">
        <v>0.75294243100000002</v>
      </c>
      <c r="H313" s="3" t="s">
        <v>15</v>
      </c>
      <c r="I313" s="4" t="s">
        <v>11</v>
      </c>
    </row>
    <row r="314" spans="1:9" x14ac:dyDescent="0.25">
      <c r="A314" s="3" t="s">
        <v>322</v>
      </c>
      <c r="B314" s="3">
        <v>0.91179254799999998</v>
      </c>
      <c r="C314" s="3">
        <v>0.99931168999999997</v>
      </c>
      <c r="D314" s="3">
        <v>1.1486984E-2</v>
      </c>
      <c r="E314" s="3">
        <v>0.187670584</v>
      </c>
      <c r="F314" s="3">
        <v>0.99881162700000004</v>
      </c>
      <c r="G314" s="3">
        <v>1</v>
      </c>
      <c r="H314" s="3" t="s">
        <v>10</v>
      </c>
      <c r="I314" s="4" t="s">
        <v>11</v>
      </c>
    </row>
    <row r="315" spans="1:9" x14ac:dyDescent="0.25">
      <c r="A315" s="3" t="s">
        <v>323</v>
      </c>
      <c r="B315" s="3">
        <v>0.80051736699999998</v>
      </c>
      <c r="C315" s="3">
        <v>0.99931168999999997</v>
      </c>
      <c r="D315" s="3">
        <v>0.243487221</v>
      </c>
      <c r="E315" s="3">
        <v>0.42665434600000002</v>
      </c>
      <c r="F315" s="3">
        <v>0.63823255700000003</v>
      </c>
      <c r="G315" s="3">
        <v>0.83939882799999999</v>
      </c>
      <c r="H315" s="3" t="s">
        <v>15</v>
      </c>
      <c r="I315" s="4" t="s">
        <v>11</v>
      </c>
    </row>
    <row r="316" spans="1:9" x14ac:dyDescent="0.25">
      <c r="A316" s="3" t="s">
        <v>324</v>
      </c>
      <c r="B316" s="3">
        <v>0.367087414</v>
      </c>
      <c r="C316" s="3">
        <v>0.99931168999999997</v>
      </c>
      <c r="D316" s="3">
        <v>3.0734714E-2</v>
      </c>
      <c r="E316" s="3">
        <v>0.187670584</v>
      </c>
      <c r="F316" s="3">
        <v>0.607280767</v>
      </c>
      <c r="G316" s="3">
        <v>0.82875963600000002</v>
      </c>
      <c r="H316" s="3" t="s">
        <v>10</v>
      </c>
      <c r="I316" s="4" t="s">
        <v>11</v>
      </c>
    </row>
    <row r="317" spans="1:9" x14ac:dyDescent="0.25">
      <c r="A317" s="3" t="s">
        <v>325</v>
      </c>
      <c r="B317" s="3">
        <v>0.94202276799999995</v>
      </c>
      <c r="C317" s="3">
        <v>0.99931168999999997</v>
      </c>
      <c r="D317" s="3">
        <v>2.1141815000000001E-2</v>
      </c>
      <c r="E317" s="3">
        <v>0.187670584</v>
      </c>
      <c r="F317" s="3">
        <v>0.44033169799999999</v>
      </c>
      <c r="G317" s="3">
        <v>0.80353264599999996</v>
      </c>
      <c r="H317" s="3" t="s">
        <v>15</v>
      </c>
      <c r="I317" s="4" t="s">
        <v>11</v>
      </c>
    </row>
    <row r="318" spans="1:9" x14ac:dyDescent="0.25">
      <c r="A318" s="3" t="s">
        <v>326</v>
      </c>
      <c r="B318" s="3">
        <v>0.98701820299999998</v>
      </c>
      <c r="C318" s="3">
        <v>0.99931168999999997</v>
      </c>
      <c r="D318" s="3">
        <v>1.1699282E-2</v>
      </c>
      <c r="E318" s="3">
        <v>0.187670584</v>
      </c>
      <c r="F318" s="3">
        <v>0.53782531200000006</v>
      </c>
      <c r="G318" s="3">
        <v>0.81334055900000002</v>
      </c>
      <c r="H318" s="3" t="s">
        <v>10</v>
      </c>
      <c r="I318" s="4" t="s">
        <v>11</v>
      </c>
    </row>
    <row r="319" spans="1:9" x14ac:dyDescent="0.25">
      <c r="A319" s="3" t="s">
        <v>327</v>
      </c>
      <c r="B319" s="3">
        <v>0.48309623899999998</v>
      </c>
      <c r="C319" s="3">
        <v>0.99931168999999997</v>
      </c>
      <c r="D319" s="3">
        <v>0.37822890199999998</v>
      </c>
      <c r="E319" s="3">
        <v>0.56105566100000004</v>
      </c>
      <c r="F319" s="3">
        <v>0.41900368799999999</v>
      </c>
      <c r="G319" s="3">
        <v>0.80353264599999996</v>
      </c>
      <c r="H319" s="3" t="s">
        <v>10</v>
      </c>
      <c r="I319" s="4" t="s">
        <v>11</v>
      </c>
    </row>
    <row r="320" spans="1:9" x14ac:dyDescent="0.25">
      <c r="A320" s="3" t="s">
        <v>328</v>
      </c>
      <c r="B320" s="3">
        <v>0.848441946</v>
      </c>
      <c r="C320" s="3">
        <v>0.99931168999999997</v>
      </c>
      <c r="D320" s="3">
        <v>0.86798469300000003</v>
      </c>
      <c r="E320" s="3">
        <v>0.92372682900000003</v>
      </c>
      <c r="F320" s="3">
        <v>0.54799510500000004</v>
      </c>
      <c r="G320" s="3">
        <v>0.81334055900000002</v>
      </c>
      <c r="H320" s="3" t="s">
        <v>10</v>
      </c>
      <c r="I320" s="4" t="s">
        <v>11</v>
      </c>
    </row>
    <row r="321" spans="1:9" x14ac:dyDescent="0.25">
      <c r="A321" s="3" t="s">
        <v>329</v>
      </c>
      <c r="B321" s="3">
        <v>0.90172942499999997</v>
      </c>
      <c r="C321" s="3">
        <v>0.99931168999999997</v>
      </c>
      <c r="D321" s="3">
        <v>4.2658805000000001E-2</v>
      </c>
      <c r="E321" s="3">
        <v>0.194637279</v>
      </c>
      <c r="F321" s="3">
        <v>0.48544081700000002</v>
      </c>
      <c r="G321" s="3">
        <v>0.81334055900000002</v>
      </c>
      <c r="H321" s="3" t="s">
        <v>15</v>
      </c>
      <c r="I321" s="4" t="s">
        <v>11</v>
      </c>
    </row>
    <row r="322" spans="1:9" x14ac:dyDescent="0.25">
      <c r="A322" s="3" t="s">
        <v>330</v>
      </c>
      <c r="B322" s="3">
        <v>0.759655741</v>
      </c>
      <c r="C322" s="3">
        <v>0.99931168999999997</v>
      </c>
      <c r="D322" s="3">
        <v>0.349431673</v>
      </c>
      <c r="E322" s="3">
        <v>0.54293458299999997</v>
      </c>
      <c r="F322" s="3">
        <v>0.96345393000000001</v>
      </c>
      <c r="G322" s="3">
        <v>0.98380859099999995</v>
      </c>
      <c r="H322" s="3" t="s">
        <v>10</v>
      </c>
      <c r="I322" s="4" t="s">
        <v>11</v>
      </c>
    </row>
    <row r="323" spans="1:9" x14ac:dyDescent="0.25">
      <c r="A323" s="3" t="s">
        <v>331</v>
      </c>
      <c r="B323" s="3">
        <v>0.90565227699999995</v>
      </c>
      <c r="C323" s="3">
        <v>0.99931168999999997</v>
      </c>
      <c r="D323" s="3">
        <v>2.3317147E-2</v>
      </c>
      <c r="E323" s="3">
        <v>0.187670584</v>
      </c>
      <c r="F323" s="3">
        <v>0.52711637099999997</v>
      </c>
      <c r="G323" s="3">
        <v>0.81334055900000002</v>
      </c>
      <c r="H323" s="3" t="s">
        <v>15</v>
      </c>
      <c r="I323" s="4" t="s">
        <v>11</v>
      </c>
    </row>
    <row r="324" spans="1:9" x14ac:dyDescent="0.25">
      <c r="A324" s="3" t="s">
        <v>332</v>
      </c>
      <c r="B324" s="3">
        <v>0.56163193</v>
      </c>
      <c r="C324" s="3">
        <v>0.99931168999999997</v>
      </c>
      <c r="D324" s="3">
        <v>5.0522816999999998E-2</v>
      </c>
      <c r="E324" s="3">
        <v>0.20455468900000001</v>
      </c>
      <c r="F324" s="3">
        <v>0.203247339</v>
      </c>
      <c r="G324" s="3">
        <v>0.79550718200000003</v>
      </c>
      <c r="H324" s="3" t="s">
        <v>10</v>
      </c>
      <c r="I324" s="4" t="s">
        <v>11</v>
      </c>
    </row>
    <row r="325" spans="1:9" x14ac:dyDescent="0.25">
      <c r="A325" s="3" t="s">
        <v>333</v>
      </c>
      <c r="B325" s="3">
        <v>0.77060619699999999</v>
      </c>
      <c r="C325" s="3">
        <v>0.99931168999999997</v>
      </c>
      <c r="D325" s="3">
        <v>0.33776731399999999</v>
      </c>
      <c r="E325" s="3">
        <v>0.52804593600000005</v>
      </c>
      <c r="F325" s="3">
        <v>0.26192940300000001</v>
      </c>
      <c r="G325" s="3">
        <v>0.79550718200000003</v>
      </c>
      <c r="H325" s="3" t="s">
        <v>15</v>
      </c>
      <c r="I325" s="4" t="s">
        <v>11</v>
      </c>
    </row>
    <row r="326" spans="1:9" x14ac:dyDescent="0.25">
      <c r="A326" s="3" t="s">
        <v>334</v>
      </c>
      <c r="B326" s="3">
        <v>0.84224687600000003</v>
      </c>
      <c r="C326" s="3">
        <v>0.99931168999999997</v>
      </c>
      <c r="D326" s="3">
        <v>3.6559797999999998E-2</v>
      </c>
      <c r="E326" s="3">
        <v>0.193742792</v>
      </c>
      <c r="F326" s="3">
        <v>0.34809501799999998</v>
      </c>
      <c r="G326" s="3">
        <v>0.79550718200000003</v>
      </c>
      <c r="H326" s="3" t="s">
        <v>15</v>
      </c>
      <c r="I326" s="4" t="s">
        <v>11</v>
      </c>
    </row>
    <row r="327" spans="1:9" x14ac:dyDescent="0.25">
      <c r="A327" s="3" t="s">
        <v>335</v>
      </c>
      <c r="B327" s="3">
        <v>0.86511317700000001</v>
      </c>
      <c r="C327" s="3">
        <v>0.99931168999999997</v>
      </c>
      <c r="D327" s="3">
        <v>1.8226875E-2</v>
      </c>
      <c r="E327" s="3">
        <v>0.187670584</v>
      </c>
      <c r="F327" s="3">
        <v>0.45220531899999999</v>
      </c>
      <c r="G327" s="3">
        <v>0.80905784199999997</v>
      </c>
      <c r="H327" s="3" t="s">
        <v>15</v>
      </c>
      <c r="I327" s="4" t="s">
        <v>11</v>
      </c>
    </row>
    <row r="328" spans="1:9" x14ac:dyDescent="0.25">
      <c r="A328" s="3" t="s">
        <v>336</v>
      </c>
      <c r="B328" s="3">
        <v>0.57083791100000003</v>
      </c>
      <c r="C328" s="3">
        <v>0.99931168999999997</v>
      </c>
      <c r="D328" s="3">
        <v>0.26688992499999997</v>
      </c>
      <c r="E328" s="3">
        <v>0.45528281399999998</v>
      </c>
      <c r="F328" s="3">
        <v>0.466230172</v>
      </c>
      <c r="G328" s="3">
        <v>0.81334055900000002</v>
      </c>
      <c r="H328" s="3" t="s">
        <v>10</v>
      </c>
      <c r="I328" s="4" t="s">
        <v>11</v>
      </c>
    </row>
    <row r="329" spans="1:9" x14ac:dyDescent="0.25">
      <c r="A329" s="3" t="s">
        <v>337</v>
      </c>
      <c r="B329" s="3">
        <v>0.87913358600000002</v>
      </c>
      <c r="C329" s="3">
        <v>0.99931168999999997</v>
      </c>
      <c r="D329" s="3">
        <v>5.2853826999999999E-2</v>
      </c>
      <c r="E329" s="3">
        <v>0.20544905699999999</v>
      </c>
      <c r="F329" s="3">
        <v>0.55500883700000003</v>
      </c>
      <c r="G329" s="3">
        <v>0.81334055900000002</v>
      </c>
      <c r="H329" s="3" t="s">
        <v>15</v>
      </c>
      <c r="I329" s="4" t="s">
        <v>11</v>
      </c>
    </row>
    <row r="330" spans="1:9" x14ac:dyDescent="0.25">
      <c r="A330" s="3" t="s">
        <v>338</v>
      </c>
      <c r="B330" s="3">
        <v>0.55962772400000005</v>
      </c>
      <c r="C330" s="3">
        <v>0.99931168999999997</v>
      </c>
      <c r="D330" s="3">
        <v>0.21850308299999999</v>
      </c>
      <c r="E330" s="3">
        <v>0.40104996300000001</v>
      </c>
      <c r="F330" s="3">
        <v>0.39146534799999999</v>
      </c>
      <c r="G330" s="3">
        <v>0.79550718200000003</v>
      </c>
      <c r="H330" s="3" t="s">
        <v>10</v>
      </c>
      <c r="I330" s="4" t="s">
        <v>11</v>
      </c>
    </row>
    <row r="331" spans="1:9" x14ac:dyDescent="0.25">
      <c r="A331" s="3" t="s">
        <v>339</v>
      </c>
      <c r="B331" s="3">
        <v>0.91299306199999997</v>
      </c>
      <c r="C331" s="3">
        <v>0.99931168999999997</v>
      </c>
      <c r="D331" s="3">
        <v>0.22592002999999999</v>
      </c>
      <c r="E331" s="3">
        <v>0.40567683500000001</v>
      </c>
      <c r="F331" s="3">
        <v>0.74799648299999999</v>
      </c>
      <c r="G331" s="3">
        <v>0.89846419300000002</v>
      </c>
      <c r="H331" s="3" t="s">
        <v>10</v>
      </c>
      <c r="I331" s="4" t="s">
        <v>11</v>
      </c>
    </row>
    <row r="332" spans="1:9" x14ac:dyDescent="0.25">
      <c r="A332" s="3" t="s">
        <v>340</v>
      </c>
      <c r="B332" s="3">
        <v>0.62893123900000003</v>
      </c>
      <c r="C332" s="3">
        <v>0.99931168999999997</v>
      </c>
      <c r="D332" s="3">
        <v>0.69855109699999995</v>
      </c>
      <c r="E332" s="3">
        <v>0.81357356700000005</v>
      </c>
      <c r="F332" s="3">
        <v>1.4641121999999999E-2</v>
      </c>
      <c r="G332" s="3">
        <v>0.58547006199999996</v>
      </c>
      <c r="H332" s="3" t="s">
        <v>10</v>
      </c>
      <c r="I332" s="4" t="s">
        <v>11</v>
      </c>
    </row>
    <row r="333" spans="1:9" x14ac:dyDescent="0.25">
      <c r="A333" s="3" t="s">
        <v>341</v>
      </c>
      <c r="B333" s="3">
        <v>0.68457401600000001</v>
      </c>
      <c r="C333" s="3">
        <v>0.99931168999999997</v>
      </c>
      <c r="D333" s="3">
        <v>0.110582949</v>
      </c>
      <c r="E333" s="3">
        <v>0.27527086099999998</v>
      </c>
      <c r="F333" s="3">
        <v>0.391779088</v>
      </c>
      <c r="G333" s="3">
        <v>0.79550718200000003</v>
      </c>
      <c r="H333" s="3" t="s">
        <v>10</v>
      </c>
      <c r="I333" s="4" t="s">
        <v>11</v>
      </c>
    </row>
    <row r="334" spans="1:9" x14ac:dyDescent="0.25">
      <c r="A334" s="3" t="s">
        <v>342</v>
      </c>
      <c r="B334" s="3">
        <v>0.89104013900000001</v>
      </c>
      <c r="C334" s="3">
        <v>0.99931168999999997</v>
      </c>
      <c r="D334" s="3">
        <v>0.78548169199999995</v>
      </c>
      <c r="E334" s="3">
        <v>0.87108868299999997</v>
      </c>
      <c r="F334" s="3">
        <v>0.44922929299999997</v>
      </c>
      <c r="G334" s="3">
        <v>0.80905784199999997</v>
      </c>
      <c r="H334" s="3" t="s">
        <v>10</v>
      </c>
      <c r="I334" s="4" t="s">
        <v>11</v>
      </c>
    </row>
    <row r="335" spans="1:9" x14ac:dyDescent="0.25">
      <c r="A335" s="3" t="s">
        <v>343</v>
      </c>
      <c r="B335" s="3">
        <v>0.75869165299999997</v>
      </c>
      <c r="C335" s="3">
        <v>0.99931168999999997</v>
      </c>
      <c r="D335" s="3">
        <v>1.0042404E-2</v>
      </c>
      <c r="E335" s="3">
        <v>0.187670584</v>
      </c>
      <c r="F335" s="3">
        <v>0.54269183399999998</v>
      </c>
      <c r="G335" s="3">
        <v>0.81334055900000002</v>
      </c>
      <c r="H335" s="3" t="s">
        <v>10</v>
      </c>
      <c r="I335" s="4" t="s">
        <v>11</v>
      </c>
    </row>
    <row r="336" spans="1:9" x14ac:dyDescent="0.25">
      <c r="A336" s="3" t="s">
        <v>344</v>
      </c>
      <c r="B336" s="3">
        <v>0.62716670900000004</v>
      </c>
      <c r="C336" s="3">
        <v>0.99931168999999997</v>
      </c>
      <c r="D336" s="3">
        <v>0.192565289</v>
      </c>
      <c r="E336" s="3">
        <v>0.38278336299999999</v>
      </c>
      <c r="F336" s="3">
        <v>0.76445941399999995</v>
      </c>
      <c r="G336" s="3">
        <v>0.90454182599999999</v>
      </c>
      <c r="H336" s="3" t="s">
        <v>15</v>
      </c>
      <c r="I336" s="4" t="s">
        <v>11</v>
      </c>
    </row>
    <row r="337" spans="1:9" x14ac:dyDescent="0.25">
      <c r="A337" s="3" t="s">
        <v>345</v>
      </c>
      <c r="B337" s="3">
        <v>0.566844617</v>
      </c>
      <c r="C337" s="3">
        <v>0.99931168999999997</v>
      </c>
      <c r="D337" s="3">
        <v>0.64442506899999996</v>
      </c>
      <c r="E337" s="3">
        <v>0.77384376899999996</v>
      </c>
      <c r="F337" s="3">
        <v>0.979864599</v>
      </c>
      <c r="G337" s="3">
        <v>0.99085399100000005</v>
      </c>
      <c r="H337" s="3" t="s">
        <v>10</v>
      </c>
      <c r="I337" s="4" t="s">
        <v>11</v>
      </c>
    </row>
    <row r="338" spans="1:9" x14ac:dyDescent="0.25">
      <c r="A338" s="3" t="s">
        <v>346</v>
      </c>
      <c r="B338" s="3">
        <v>0.82728468700000002</v>
      </c>
      <c r="C338" s="3">
        <v>0.99931168999999997</v>
      </c>
      <c r="D338" s="3">
        <v>6.4127526000000004E-2</v>
      </c>
      <c r="E338" s="3">
        <v>0.216913048</v>
      </c>
      <c r="F338" s="3">
        <v>0.32507356599999998</v>
      </c>
      <c r="G338" s="3">
        <v>0.79550718200000003</v>
      </c>
      <c r="H338" s="3" t="s">
        <v>15</v>
      </c>
      <c r="I338" s="4" t="s">
        <v>11</v>
      </c>
    </row>
    <row r="339" spans="1:9" x14ac:dyDescent="0.25">
      <c r="A339" s="3" t="s">
        <v>347</v>
      </c>
      <c r="B339" s="3">
        <v>0.46377097900000003</v>
      </c>
      <c r="C339" s="3">
        <v>0.99931168999999997</v>
      </c>
      <c r="D339" s="3">
        <v>0.85123251</v>
      </c>
      <c r="E339" s="3">
        <v>0.91091301800000002</v>
      </c>
      <c r="F339" s="3">
        <v>2.7919466E-2</v>
      </c>
      <c r="G339" s="3">
        <v>0.58547006199999996</v>
      </c>
      <c r="H339" s="3" t="s">
        <v>10</v>
      </c>
      <c r="I339" s="4" t="s">
        <v>11</v>
      </c>
    </row>
    <row r="340" spans="1:9" x14ac:dyDescent="0.25">
      <c r="A340" s="3" t="s">
        <v>348</v>
      </c>
      <c r="B340" s="3">
        <v>0.94630894899999995</v>
      </c>
      <c r="C340" s="3">
        <v>0.99931168999999997</v>
      </c>
      <c r="D340" s="3">
        <v>4.2667165999999999E-2</v>
      </c>
      <c r="E340" s="3">
        <v>0.194637279</v>
      </c>
      <c r="F340" s="3">
        <v>0.341213722</v>
      </c>
      <c r="G340" s="3">
        <v>0.79550718200000003</v>
      </c>
      <c r="H340" s="3" t="s">
        <v>15</v>
      </c>
      <c r="I340" s="4" t="s">
        <v>11</v>
      </c>
    </row>
    <row r="341" spans="1:9" x14ac:dyDescent="0.25">
      <c r="A341" s="3" t="s">
        <v>349</v>
      </c>
      <c r="B341" s="3">
        <v>0.95319871700000003</v>
      </c>
      <c r="C341" s="3">
        <v>0.99931168999999997</v>
      </c>
      <c r="D341" s="3">
        <v>1.8128729E-2</v>
      </c>
      <c r="E341" s="3">
        <v>0.187670584</v>
      </c>
      <c r="F341" s="3">
        <v>0.48017632300000002</v>
      </c>
      <c r="G341" s="3">
        <v>0.81334055900000002</v>
      </c>
      <c r="H341" s="3" t="s">
        <v>15</v>
      </c>
      <c r="I341" s="4" t="s">
        <v>11</v>
      </c>
    </row>
    <row r="342" spans="1:9" x14ac:dyDescent="0.25">
      <c r="A342" s="3" t="s">
        <v>350</v>
      </c>
      <c r="B342" s="3">
        <v>0.91481647099999996</v>
      </c>
      <c r="C342" s="3">
        <v>0.99931168999999997</v>
      </c>
      <c r="D342" s="3">
        <v>8.6405180999999998E-2</v>
      </c>
      <c r="E342" s="3">
        <v>0.243276723</v>
      </c>
      <c r="F342" s="3">
        <v>0.19225794199999999</v>
      </c>
      <c r="G342" s="3">
        <v>0.79550718200000003</v>
      </c>
      <c r="H342" s="3" t="s">
        <v>15</v>
      </c>
      <c r="I342" s="4" t="s">
        <v>11</v>
      </c>
    </row>
    <row r="343" spans="1:9" x14ac:dyDescent="0.25">
      <c r="A343" s="3" t="s">
        <v>351</v>
      </c>
      <c r="B343" s="3">
        <v>0.74230302500000001</v>
      </c>
      <c r="C343" s="3">
        <v>0.99931168999999997</v>
      </c>
      <c r="D343" s="3">
        <v>0.63931156200000006</v>
      </c>
      <c r="E343" s="3">
        <v>0.77341775999999995</v>
      </c>
      <c r="F343" s="3">
        <v>0.55394903799999995</v>
      </c>
      <c r="G343" s="3">
        <v>0.81334055900000002</v>
      </c>
      <c r="H343" s="3" t="s">
        <v>10</v>
      </c>
      <c r="I343" s="4" t="s">
        <v>11</v>
      </c>
    </row>
    <row r="344" spans="1:9" x14ac:dyDescent="0.25">
      <c r="A344" s="3" t="s">
        <v>352</v>
      </c>
      <c r="B344" s="3">
        <v>0.64260001700000002</v>
      </c>
      <c r="C344" s="3">
        <v>0.99931168999999997</v>
      </c>
      <c r="D344" s="3">
        <v>6.0392138999999997E-2</v>
      </c>
      <c r="E344" s="3">
        <v>0.21512872999999999</v>
      </c>
      <c r="F344" s="3">
        <v>0.40863123699999998</v>
      </c>
      <c r="G344" s="3">
        <v>0.80069634300000003</v>
      </c>
      <c r="H344" s="3" t="s">
        <v>15</v>
      </c>
      <c r="I344" s="4" t="s">
        <v>11</v>
      </c>
    </row>
    <row r="345" spans="1:9" x14ac:dyDescent="0.25">
      <c r="A345" s="3" t="s">
        <v>353</v>
      </c>
      <c r="B345" s="3">
        <v>0.50969459299999997</v>
      </c>
      <c r="C345" s="3">
        <v>0.99931168999999997</v>
      </c>
      <c r="D345" s="3">
        <v>7.9766689000000002E-2</v>
      </c>
      <c r="E345" s="3">
        <v>0.23971336500000001</v>
      </c>
      <c r="F345" s="3">
        <v>0.124671067</v>
      </c>
      <c r="G345" s="3">
        <v>0.78916074999999997</v>
      </c>
      <c r="H345" s="3" t="s">
        <v>10</v>
      </c>
      <c r="I345" s="4" t="s">
        <v>11</v>
      </c>
    </row>
    <row r="346" spans="1:9" x14ac:dyDescent="0.25">
      <c r="A346" s="3" t="s">
        <v>354</v>
      </c>
      <c r="B346" s="3">
        <v>0.69817443000000001</v>
      </c>
      <c r="C346" s="3">
        <v>0.99931168999999997</v>
      </c>
      <c r="D346" s="3">
        <v>4.4122568000000001E-2</v>
      </c>
      <c r="E346" s="3">
        <v>0.194637279</v>
      </c>
      <c r="F346" s="3">
        <v>0.73228723399999995</v>
      </c>
      <c r="G346" s="3">
        <v>0.89345067899999997</v>
      </c>
      <c r="H346" s="3" t="s">
        <v>15</v>
      </c>
      <c r="I346" s="4" t="s">
        <v>11</v>
      </c>
    </row>
    <row r="347" spans="1:9" x14ac:dyDescent="0.25">
      <c r="A347" s="3" t="s">
        <v>355</v>
      </c>
      <c r="B347" s="3">
        <v>0.81410244600000004</v>
      </c>
      <c r="C347" s="3">
        <v>0.99931168999999997</v>
      </c>
      <c r="D347" s="3">
        <v>0.139824542</v>
      </c>
      <c r="E347" s="3">
        <v>0.31300650899999999</v>
      </c>
      <c r="F347" s="3">
        <v>0.57905453299999998</v>
      </c>
      <c r="G347" s="3">
        <v>0.82078066999999999</v>
      </c>
      <c r="H347" s="3" t="s">
        <v>15</v>
      </c>
      <c r="I347" s="4" t="s">
        <v>11</v>
      </c>
    </row>
    <row r="348" spans="1:9" x14ac:dyDescent="0.25">
      <c r="A348" s="3" t="s">
        <v>356</v>
      </c>
      <c r="B348" s="3">
        <v>0.94543191100000001</v>
      </c>
      <c r="C348" s="3">
        <v>0.99931168999999997</v>
      </c>
      <c r="D348" s="3">
        <v>2.8486560000000001E-2</v>
      </c>
      <c r="E348" s="3">
        <v>0.187670584</v>
      </c>
      <c r="F348" s="3">
        <v>0.129432942</v>
      </c>
      <c r="G348" s="3">
        <v>0.79550718200000003</v>
      </c>
      <c r="H348" s="3" t="s">
        <v>15</v>
      </c>
      <c r="I348" s="4" t="s">
        <v>11</v>
      </c>
    </row>
    <row r="349" spans="1:9" x14ac:dyDescent="0.25">
      <c r="A349" s="3" t="s">
        <v>357</v>
      </c>
      <c r="B349" s="3">
        <v>0.50573702799999998</v>
      </c>
      <c r="C349" s="3">
        <v>0.99931168999999997</v>
      </c>
      <c r="D349" s="3">
        <v>0.34330078000000003</v>
      </c>
      <c r="E349" s="3">
        <v>0.53525390500000003</v>
      </c>
      <c r="F349" s="3">
        <v>0.35140093900000002</v>
      </c>
      <c r="G349" s="3">
        <v>0.79550718200000003</v>
      </c>
      <c r="H349" s="3" t="s">
        <v>10</v>
      </c>
      <c r="I349" s="4" t="s">
        <v>11</v>
      </c>
    </row>
    <row r="350" spans="1:9" x14ac:dyDescent="0.25">
      <c r="A350" s="3" t="s">
        <v>358</v>
      </c>
      <c r="B350" s="3">
        <v>0.86047402299999998</v>
      </c>
      <c r="C350" s="3">
        <v>0.99931168999999997</v>
      </c>
      <c r="D350" s="3">
        <v>0.114834541</v>
      </c>
      <c r="E350" s="3">
        <v>0.27854069799999998</v>
      </c>
      <c r="F350" s="3">
        <v>0.44104884300000002</v>
      </c>
      <c r="G350" s="3">
        <v>0.80353264599999996</v>
      </c>
      <c r="H350" s="3" t="s">
        <v>15</v>
      </c>
      <c r="I350" s="4" t="s">
        <v>11</v>
      </c>
    </row>
    <row r="351" spans="1:9" x14ac:dyDescent="0.25">
      <c r="A351" s="3" t="s">
        <v>359</v>
      </c>
      <c r="B351" s="3">
        <v>0.84343971900000003</v>
      </c>
      <c r="C351" s="3">
        <v>0.99931168999999997</v>
      </c>
      <c r="D351" s="3">
        <v>5.1723433999999999E-2</v>
      </c>
      <c r="E351" s="3">
        <v>0.20455468900000001</v>
      </c>
      <c r="F351" s="3">
        <v>0.221057964</v>
      </c>
      <c r="G351" s="3">
        <v>0.79550718200000003</v>
      </c>
      <c r="H351" s="3" t="s">
        <v>15</v>
      </c>
      <c r="I351" s="4" t="s">
        <v>11</v>
      </c>
    </row>
    <row r="352" spans="1:9" x14ac:dyDescent="0.25">
      <c r="A352" s="3" t="s">
        <v>360</v>
      </c>
      <c r="B352" s="3">
        <v>0.78890254199999998</v>
      </c>
      <c r="C352" s="3">
        <v>0.99931168999999997</v>
      </c>
      <c r="D352" s="3">
        <v>0.66277948900000005</v>
      </c>
      <c r="E352" s="3">
        <v>0.78760553600000005</v>
      </c>
      <c r="F352" s="3">
        <v>0.57098993099999995</v>
      </c>
      <c r="G352" s="3">
        <v>0.81812224499999997</v>
      </c>
      <c r="H352" s="3" t="s">
        <v>15</v>
      </c>
      <c r="I352" s="4" t="s">
        <v>11</v>
      </c>
    </row>
    <row r="353" spans="1:9" x14ac:dyDescent="0.25">
      <c r="A353" s="3" t="s">
        <v>361</v>
      </c>
      <c r="B353" s="3">
        <v>0.94995825</v>
      </c>
      <c r="C353" s="3">
        <v>0.99931168999999997</v>
      </c>
      <c r="D353" s="3">
        <v>4.0115120000000001E-3</v>
      </c>
      <c r="E353" s="3">
        <v>0.187670584</v>
      </c>
      <c r="F353" s="3">
        <v>0.44294198200000001</v>
      </c>
      <c r="G353" s="3">
        <v>0.80353264599999996</v>
      </c>
      <c r="H353" s="3" t="s">
        <v>15</v>
      </c>
      <c r="I353" s="4" t="s">
        <v>11</v>
      </c>
    </row>
    <row r="354" spans="1:9" x14ac:dyDescent="0.25">
      <c r="A354" s="3" t="s">
        <v>362</v>
      </c>
      <c r="B354" s="3">
        <v>0.97479559199999999</v>
      </c>
      <c r="C354" s="3">
        <v>0.99931168999999997</v>
      </c>
      <c r="D354" s="3">
        <v>5.8892263E-2</v>
      </c>
      <c r="E354" s="3">
        <v>0.21512872999999999</v>
      </c>
      <c r="F354" s="3">
        <v>0.11251869</v>
      </c>
      <c r="G354" s="3">
        <v>0.78916074999999997</v>
      </c>
      <c r="H354" s="3" t="s">
        <v>10</v>
      </c>
      <c r="I354" s="4" t="s">
        <v>11</v>
      </c>
    </row>
    <row r="355" spans="1:9" x14ac:dyDescent="0.25">
      <c r="A355" s="3" t="s">
        <v>363</v>
      </c>
      <c r="B355" s="3">
        <v>0.89990861799999999</v>
      </c>
      <c r="C355" s="3">
        <v>0.99931168999999997</v>
      </c>
      <c r="D355" s="3">
        <v>2.5887578000000001E-2</v>
      </c>
      <c r="E355" s="3">
        <v>0.187670584</v>
      </c>
      <c r="F355" s="3">
        <v>0.208563677</v>
      </c>
      <c r="G355" s="3">
        <v>0.79550718200000003</v>
      </c>
      <c r="H355" s="3" t="s">
        <v>15</v>
      </c>
      <c r="I355" s="4" t="s">
        <v>11</v>
      </c>
    </row>
    <row r="356" spans="1:9" x14ac:dyDescent="0.25">
      <c r="A356" s="3" t="s">
        <v>364</v>
      </c>
      <c r="B356" s="3">
        <v>0.99908237899999996</v>
      </c>
      <c r="C356" s="3">
        <v>0.99931168999999997</v>
      </c>
      <c r="D356" s="3">
        <v>2.0224531E-2</v>
      </c>
      <c r="E356" s="3">
        <v>0.187670584</v>
      </c>
      <c r="F356" s="3">
        <v>0.118692163</v>
      </c>
      <c r="G356" s="3">
        <v>0.78916074999999997</v>
      </c>
      <c r="H356" s="3" t="s">
        <v>15</v>
      </c>
      <c r="I356" s="4" t="s">
        <v>11</v>
      </c>
    </row>
    <row r="357" spans="1:9" x14ac:dyDescent="0.25">
      <c r="A357" s="3" t="s">
        <v>365</v>
      </c>
      <c r="B357" s="3">
        <v>0.88928686000000001</v>
      </c>
      <c r="C357" s="3">
        <v>0.99931168999999997</v>
      </c>
      <c r="D357" s="3">
        <v>5.0616089999999999E-3</v>
      </c>
      <c r="E357" s="3">
        <v>0.187670584</v>
      </c>
      <c r="F357" s="3">
        <v>5.2216519000000003E-2</v>
      </c>
      <c r="G357" s="3">
        <v>0.74082472899999996</v>
      </c>
      <c r="H357" s="3" t="s">
        <v>15</v>
      </c>
      <c r="I357" s="4" t="s">
        <v>11</v>
      </c>
    </row>
    <row r="358" spans="1:9" x14ac:dyDescent="0.25">
      <c r="A358" s="3" t="s">
        <v>366</v>
      </c>
      <c r="B358" s="3">
        <v>0.81920420500000002</v>
      </c>
      <c r="C358" s="3">
        <v>0.99931168999999997</v>
      </c>
      <c r="D358" s="3">
        <v>2.9418762000000001E-2</v>
      </c>
      <c r="E358" s="3">
        <v>0.187670584</v>
      </c>
      <c r="F358" s="3">
        <v>0.78312776399999995</v>
      </c>
      <c r="G358" s="3">
        <v>0.905460547</v>
      </c>
      <c r="H358" s="3" t="s">
        <v>10</v>
      </c>
      <c r="I358" s="4" t="s">
        <v>11</v>
      </c>
    </row>
    <row r="359" spans="1:9" x14ac:dyDescent="0.25">
      <c r="A359" s="3" t="s">
        <v>367</v>
      </c>
      <c r="B359" s="3">
        <v>0.70584921300000003</v>
      </c>
      <c r="C359" s="3">
        <v>0.99931168999999997</v>
      </c>
      <c r="D359" s="3">
        <v>3.4629119999999999E-2</v>
      </c>
      <c r="E359" s="3">
        <v>0.187670584</v>
      </c>
      <c r="F359" s="3">
        <v>0.38965853099999997</v>
      </c>
      <c r="G359" s="3">
        <v>0.79550718200000003</v>
      </c>
      <c r="H359" s="3" t="s">
        <v>15</v>
      </c>
      <c r="I359" s="4" t="s">
        <v>11</v>
      </c>
    </row>
    <row r="360" spans="1:9" x14ac:dyDescent="0.25">
      <c r="A360" s="3" t="s">
        <v>368</v>
      </c>
      <c r="B360" s="3">
        <v>0.93350828200000002</v>
      </c>
      <c r="C360" s="3">
        <v>0.99931168999999997</v>
      </c>
      <c r="D360" s="3">
        <v>2.1827263E-2</v>
      </c>
      <c r="E360" s="3">
        <v>0.187670584</v>
      </c>
      <c r="F360" s="3">
        <v>0.39733760899999998</v>
      </c>
      <c r="G360" s="3">
        <v>0.79550718200000003</v>
      </c>
      <c r="H360" s="3" t="s">
        <v>15</v>
      </c>
      <c r="I360" s="4" t="s">
        <v>11</v>
      </c>
    </row>
    <row r="361" spans="1:9" x14ac:dyDescent="0.25">
      <c r="A361" s="3" t="s">
        <v>369</v>
      </c>
      <c r="B361" s="3">
        <v>0.95257554300000002</v>
      </c>
      <c r="C361" s="3">
        <v>0.99931168999999997</v>
      </c>
      <c r="D361" s="3">
        <v>0.233377904</v>
      </c>
      <c r="E361" s="3">
        <v>0.41648979800000002</v>
      </c>
      <c r="F361" s="3">
        <v>0.48645055300000001</v>
      </c>
      <c r="G361" s="3">
        <v>0.81334055900000002</v>
      </c>
      <c r="H361" s="3" t="s">
        <v>15</v>
      </c>
      <c r="I361" s="4" t="s">
        <v>11</v>
      </c>
    </row>
    <row r="362" spans="1:9" x14ac:dyDescent="0.25">
      <c r="A362" s="3" t="s">
        <v>370</v>
      </c>
      <c r="B362" s="3">
        <v>0.81224115699999999</v>
      </c>
      <c r="C362" s="3">
        <v>0.99931168999999997</v>
      </c>
      <c r="D362" s="3">
        <v>3.8026269000000001E-2</v>
      </c>
      <c r="E362" s="3">
        <v>0.194637279</v>
      </c>
      <c r="F362" s="3">
        <v>0.36933746299999998</v>
      </c>
      <c r="G362" s="3">
        <v>0.79550718200000003</v>
      </c>
      <c r="H362" s="3" t="s">
        <v>15</v>
      </c>
      <c r="I362" s="4" t="s">
        <v>11</v>
      </c>
    </row>
    <row r="363" spans="1:9" x14ac:dyDescent="0.25">
      <c r="A363" s="3" t="s">
        <v>371</v>
      </c>
      <c r="B363" s="3">
        <v>0.94904359800000004</v>
      </c>
      <c r="C363" s="3">
        <v>0.99931168999999997</v>
      </c>
      <c r="D363" s="3">
        <v>3.9221359999999997E-2</v>
      </c>
      <c r="E363" s="3">
        <v>0.194637279</v>
      </c>
      <c r="F363" s="3">
        <v>0.80623411300000003</v>
      </c>
      <c r="G363" s="3">
        <v>0.91075350799999999</v>
      </c>
      <c r="H363" s="3" t="s">
        <v>10</v>
      </c>
      <c r="I363" s="4" t="s">
        <v>11</v>
      </c>
    </row>
    <row r="364" spans="1:9" x14ac:dyDescent="0.25">
      <c r="A364" s="3" t="s">
        <v>372</v>
      </c>
      <c r="B364" s="3">
        <v>0.56600265999999999</v>
      </c>
      <c r="C364" s="3">
        <v>0.99931168999999997</v>
      </c>
      <c r="D364" s="3">
        <v>0.54283290399999995</v>
      </c>
      <c r="E364" s="3">
        <v>0.696555496</v>
      </c>
      <c r="F364" s="3">
        <v>1.9079322999999999E-2</v>
      </c>
      <c r="G364" s="3">
        <v>0.58547006199999996</v>
      </c>
      <c r="H364" s="3" t="s">
        <v>10</v>
      </c>
      <c r="I364" s="4" t="s">
        <v>11</v>
      </c>
    </row>
    <row r="365" spans="1:9" x14ac:dyDescent="0.25">
      <c r="A365" s="3" t="s">
        <v>373</v>
      </c>
      <c r="B365" s="3">
        <v>0.99249084499999995</v>
      </c>
      <c r="C365" s="3">
        <v>0.99931168999999997</v>
      </c>
      <c r="D365" s="3">
        <v>0.91278007500000002</v>
      </c>
      <c r="E365" s="3">
        <v>0.94034181800000005</v>
      </c>
      <c r="F365" s="3">
        <v>0.17842634700000001</v>
      </c>
      <c r="G365" s="3">
        <v>0.79550718200000003</v>
      </c>
      <c r="H365" s="3" t="s">
        <v>15</v>
      </c>
      <c r="I365" s="4" t="s">
        <v>11</v>
      </c>
    </row>
    <row r="366" spans="1:9" x14ac:dyDescent="0.25">
      <c r="A366" s="3" t="s">
        <v>374</v>
      </c>
      <c r="B366" s="3">
        <v>0.94658829</v>
      </c>
      <c r="C366" s="3">
        <v>0.99931168999999997</v>
      </c>
      <c r="D366" s="3">
        <v>3.8605853000000002E-2</v>
      </c>
      <c r="E366" s="3">
        <v>0.194637279</v>
      </c>
      <c r="F366" s="3">
        <v>0.36545901600000003</v>
      </c>
      <c r="G366" s="3">
        <v>0.79550718200000003</v>
      </c>
      <c r="H366" s="3" t="s">
        <v>15</v>
      </c>
      <c r="I366" s="4" t="s">
        <v>11</v>
      </c>
    </row>
    <row r="367" spans="1:9" x14ac:dyDescent="0.25">
      <c r="A367" s="3" t="s">
        <v>375</v>
      </c>
      <c r="B367" s="3">
        <v>0.81539716200000001</v>
      </c>
      <c r="C367" s="3">
        <v>0.99931168999999997</v>
      </c>
      <c r="D367" s="3">
        <v>1.1967525E-2</v>
      </c>
      <c r="E367" s="3">
        <v>0.187670584</v>
      </c>
      <c r="F367" s="3">
        <v>0.123596</v>
      </c>
      <c r="G367" s="3">
        <v>0.78916074999999997</v>
      </c>
      <c r="H367" s="3" t="s">
        <v>15</v>
      </c>
      <c r="I367" s="4" t="s">
        <v>11</v>
      </c>
    </row>
    <row r="368" spans="1:9" x14ac:dyDescent="0.25">
      <c r="A368" s="3" t="s">
        <v>376</v>
      </c>
      <c r="B368" s="3">
        <v>0.73790837799999998</v>
      </c>
      <c r="C368" s="3">
        <v>0.99931168999999997</v>
      </c>
      <c r="D368" s="3">
        <v>7.0337930000000007E-2</v>
      </c>
      <c r="E368" s="3">
        <v>0.22415384399999999</v>
      </c>
      <c r="F368" s="3">
        <v>0.51745376499999995</v>
      </c>
      <c r="G368" s="3">
        <v>0.81334055900000002</v>
      </c>
      <c r="H368" s="3" t="s">
        <v>10</v>
      </c>
      <c r="I368" s="4" t="s">
        <v>11</v>
      </c>
    </row>
    <row r="369" spans="1:9" x14ac:dyDescent="0.25">
      <c r="A369" s="3" t="s">
        <v>377</v>
      </c>
      <c r="B369" s="3">
        <v>0.59375931599999998</v>
      </c>
      <c r="C369" s="3">
        <v>0.99931168999999997</v>
      </c>
      <c r="D369" s="3">
        <v>0.27807952000000002</v>
      </c>
      <c r="E369" s="3">
        <v>0.47159684699999999</v>
      </c>
      <c r="F369" s="3">
        <v>0.31981046800000001</v>
      </c>
      <c r="G369" s="3">
        <v>0.79550718200000003</v>
      </c>
      <c r="H369" s="3" t="s">
        <v>10</v>
      </c>
      <c r="I369" s="4" t="s">
        <v>11</v>
      </c>
    </row>
    <row r="370" spans="1:9" x14ac:dyDescent="0.25">
      <c r="A370" s="3" t="s">
        <v>378</v>
      </c>
      <c r="B370" s="3">
        <v>0.92047628400000003</v>
      </c>
      <c r="C370" s="3">
        <v>0.99931168999999997</v>
      </c>
      <c r="D370" s="3">
        <v>2.5928616000000002E-2</v>
      </c>
      <c r="E370" s="3">
        <v>0.187670584</v>
      </c>
      <c r="F370" s="3">
        <v>0.32318480900000002</v>
      </c>
      <c r="G370" s="3">
        <v>0.79550718200000003</v>
      </c>
      <c r="H370" s="3" t="s">
        <v>15</v>
      </c>
      <c r="I370" s="4" t="s">
        <v>11</v>
      </c>
    </row>
    <row r="371" spans="1:9" x14ac:dyDescent="0.25">
      <c r="A371" s="3" t="s">
        <v>379</v>
      </c>
      <c r="B371" s="3">
        <v>0.76215878999999997</v>
      </c>
      <c r="C371" s="3">
        <v>0.99931168999999997</v>
      </c>
      <c r="D371" s="3">
        <v>2.468278E-3</v>
      </c>
      <c r="E371" s="3">
        <v>0.187670584</v>
      </c>
      <c r="F371" s="3">
        <v>0.11997490399999999</v>
      </c>
      <c r="G371" s="3">
        <v>0.78916074999999997</v>
      </c>
      <c r="H371" s="3" t="s">
        <v>15</v>
      </c>
      <c r="I371" s="4" t="s">
        <v>11</v>
      </c>
    </row>
    <row r="372" spans="1:9" x14ac:dyDescent="0.25">
      <c r="A372" s="3" t="s">
        <v>380</v>
      </c>
      <c r="B372" s="3">
        <v>0.70918894700000001</v>
      </c>
      <c r="C372" s="3">
        <v>0.99931168999999997</v>
      </c>
      <c r="D372" s="3">
        <v>5.1846912000000002E-2</v>
      </c>
      <c r="E372" s="3">
        <v>0.20455468900000001</v>
      </c>
      <c r="F372" s="3">
        <v>0.63700542999999998</v>
      </c>
      <c r="G372" s="3">
        <v>0.83939882799999999</v>
      </c>
      <c r="H372" s="3" t="s">
        <v>10</v>
      </c>
      <c r="I372" s="4" t="s">
        <v>11</v>
      </c>
    </row>
    <row r="373" spans="1:9" x14ac:dyDescent="0.25">
      <c r="A373" s="3" t="s">
        <v>381</v>
      </c>
      <c r="B373" s="3">
        <v>0.68896966100000001</v>
      </c>
      <c r="C373" s="3">
        <v>0.99931168999999997</v>
      </c>
      <c r="D373" s="3">
        <v>1.1983633E-2</v>
      </c>
      <c r="E373" s="3">
        <v>0.187670584</v>
      </c>
      <c r="F373" s="3">
        <v>0.31253265200000002</v>
      </c>
      <c r="G373" s="3">
        <v>0.79550718200000003</v>
      </c>
      <c r="H373" s="3" t="s">
        <v>15</v>
      </c>
      <c r="I373" s="4" t="s">
        <v>11</v>
      </c>
    </row>
    <row r="374" spans="1:9" x14ac:dyDescent="0.25">
      <c r="A374" s="3" t="s">
        <v>382</v>
      </c>
      <c r="B374" s="3">
        <v>0.18360553900000001</v>
      </c>
      <c r="C374" s="3">
        <v>0.99931168999999997</v>
      </c>
      <c r="D374" s="3">
        <v>2.5743000000000001E-4</v>
      </c>
      <c r="E374" s="3">
        <v>0.149309373</v>
      </c>
      <c r="F374" s="3">
        <v>0.56116662900000003</v>
      </c>
      <c r="G374" s="3">
        <v>0.81334055900000002</v>
      </c>
      <c r="H374" s="3" t="s">
        <v>15</v>
      </c>
      <c r="I374" s="4" t="s">
        <v>11</v>
      </c>
    </row>
    <row r="375" spans="1:9" x14ac:dyDescent="0.25">
      <c r="A375" s="3" t="s">
        <v>383</v>
      </c>
      <c r="B375" s="3">
        <v>0.81451628499999995</v>
      </c>
      <c r="C375" s="3">
        <v>0.99931168999999997</v>
      </c>
      <c r="D375" s="3">
        <v>2.5253777000000002E-2</v>
      </c>
      <c r="E375" s="3">
        <v>0.187670584</v>
      </c>
      <c r="F375" s="3">
        <v>0.94667310800000004</v>
      </c>
      <c r="G375" s="3">
        <v>0.97873511999999996</v>
      </c>
      <c r="H375" s="3" t="s">
        <v>10</v>
      </c>
      <c r="I375" s="4" t="s">
        <v>11</v>
      </c>
    </row>
    <row r="376" spans="1:9" x14ac:dyDescent="0.25">
      <c r="A376" s="3" t="s">
        <v>384</v>
      </c>
      <c r="B376" s="3">
        <v>0.51409614699999995</v>
      </c>
      <c r="C376" s="3">
        <v>0.99931168999999997</v>
      </c>
      <c r="D376" s="3">
        <v>0.97130944100000005</v>
      </c>
      <c r="E376" s="3">
        <v>0.98661904700000003</v>
      </c>
      <c r="F376" s="3">
        <v>0.95216966199999997</v>
      </c>
      <c r="G376" s="3">
        <v>0.98266619899999996</v>
      </c>
      <c r="H376" s="3" t="s">
        <v>10</v>
      </c>
      <c r="I376" s="4" t="s">
        <v>11</v>
      </c>
    </row>
    <row r="377" spans="1:9" x14ac:dyDescent="0.25">
      <c r="A377" s="3" t="s">
        <v>385</v>
      </c>
      <c r="B377" s="3">
        <v>0.62730200700000005</v>
      </c>
      <c r="C377" s="3">
        <v>0.99931168999999997</v>
      </c>
      <c r="D377" s="3">
        <v>0.83759126800000006</v>
      </c>
      <c r="E377" s="3">
        <v>0.90634876099999995</v>
      </c>
      <c r="F377" s="3">
        <v>0.18231768300000001</v>
      </c>
      <c r="G377" s="3">
        <v>0.79550718200000003</v>
      </c>
      <c r="H377" s="3" t="s">
        <v>15</v>
      </c>
      <c r="I377" s="4" t="s">
        <v>11</v>
      </c>
    </row>
    <row r="378" spans="1:9" x14ac:dyDescent="0.25">
      <c r="A378" s="3" t="s">
        <v>386</v>
      </c>
      <c r="B378" s="3">
        <v>0.64220793099999995</v>
      </c>
      <c r="C378" s="3">
        <v>0.99931168999999997</v>
      </c>
      <c r="D378" s="3">
        <v>1.2128528E-2</v>
      </c>
      <c r="E378" s="3">
        <v>0.187670584</v>
      </c>
      <c r="F378" s="3">
        <v>0.53170410700000004</v>
      </c>
      <c r="G378" s="3">
        <v>0.81334055900000002</v>
      </c>
      <c r="H378" s="3" t="s">
        <v>10</v>
      </c>
      <c r="I378" s="4" t="s">
        <v>11</v>
      </c>
    </row>
    <row r="379" spans="1:9" x14ac:dyDescent="0.25">
      <c r="A379" s="3" t="s">
        <v>387</v>
      </c>
      <c r="B379" s="3">
        <v>0.71772495000000003</v>
      </c>
      <c r="C379" s="3">
        <v>0.99931168999999997</v>
      </c>
      <c r="D379" s="3">
        <v>4.5678859000000002E-2</v>
      </c>
      <c r="E379" s="3">
        <v>0.195449277</v>
      </c>
      <c r="F379" s="3">
        <v>0.90617983499999999</v>
      </c>
      <c r="G379" s="3">
        <v>0.95042369599999998</v>
      </c>
      <c r="H379" s="3" t="s">
        <v>10</v>
      </c>
      <c r="I379" s="4" t="s">
        <v>11</v>
      </c>
    </row>
    <row r="380" spans="1:9" x14ac:dyDescent="0.25">
      <c r="A380" s="3" t="s">
        <v>388</v>
      </c>
      <c r="B380" s="3">
        <v>0.89495497000000002</v>
      </c>
      <c r="C380" s="3">
        <v>0.99931168999999997</v>
      </c>
      <c r="D380" s="3">
        <v>1.9545959000000002E-2</v>
      </c>
      <c r="E380" s="3">
        <v>0.187670584</v>
      </c>
      <c r="F380" s="3">
        <v>0.53446006400000001</v>
      </c>
      <c r="G380" s="3">
        <v>0.81334055900000002</v>
      </c>
      <c r="H380" s="3" t="s">
        <v>15</v>
      </c>
      <c r="I380" s="4" t="s">
        <v>11</v>
      </c>
    </row>
    <row r="381" spans="1:9" x14ac:dyDescent="0.25">
      <c r="A381" s="3" t="s">
        <v>389</v>
      </c>
      <c r="B381" s="3">
        <v>0.75555392799999999</v>
      </c>
      <c r="C381" s="3">
        <v>0.99931168999999997</v>
      </c>
      <c r="D381" s="3">
        <v>4.9881251000000001E-2</v>
      </c>
      <c r="E381" s="3">
        <v>0.20455468900000001</v>
      </c>
      <c r="F381" s="3">
        <v>0.71847138600000005</v>
      </c>
      <c r="G381" s="3">
        <v>0.88531520799999996</v>
      </c>
      <c r="H381" s="3" t="s">
        <v>10</v>
      </c>
      <c r="I381" s="4" t="s">
        <v>11</v>
      </c>
    </row>
    <row r="382" spans="1:9" x14ac:dyDescent="0.25">
      <c r="A382" s="3" t="s">
        <v>390</v>
      </c>
      <c r="B382" s="3">
        <v>0.92021112699999996</v>
      </c>
      <c r="C382" s="3">
        <v>0.99931168999999997</v>
      </c>
      <c r="D382" s="3">
        <v>3.8718334E-2</v>
      </c>
      <c r="E382" s="3">
        <v>0.194637279</v>
      </c>
      <c r="F382" s="3">
        <v>0.118151857</v>
      </c>
      <c r="G382" s="3">
        <v>0.78916074999999997</v>
      </c>
      <c r="H382" s="3" t="s">
        <v>15</v>
      </c>
      <c r="I382" s="4" t="s">
        <v>11</v>
      </c>
    </row>
    <row r="383" spans="1:9" x14ac:dyDescent="0.25">
      <c r="A383" s="3" t="s">
        <v>391</v>
      </c>
      <c r="B383" s="3">
        <v>0.85322025400000001</v>
      </c>
      <c r="C383" s="3">
        <v>0.99931168999999997</v>
      </c>
      <c r="D383" s="3">
        <v>6.4457959999999995E-2</v>
      </c>
      <c r="E383" s="3">
        <v>0.216913048</v>
      </c>
      <c r="F383" s="3">
        <v>0.12297815600000001</v>
      </c>
      <c r="G383" s="3">
        <v>0.78916074999999997</v>
      </c>
      <c r="H383" s="3" t="s">
        <v>15</v>
      </c>
      <c r="I383" s="4" t="s">
        <v>11</v>
      </c>
    </row>
    <row r="384" spans="1:9" x14ac:dyDescent="0.25">
      <c r="A384" s="3" t="s">
        <v>392</v>
      </c>
      <c r="B384" s="3">
        <v>0.92333946200000006</v>
      </c>
      <c r="C384" s="3">
        <v>0.99931168999999997</v>
      </c>
      <c r="D384" s="3">
        <v>3.0030152000000001E-2</v>
      </c>
      <c r="E384" s="3">
        <v>0.187670584</v>
      </c>
      <c r="F384" s="3">
        <v>0.45514225899999999</v>
      </c>
      <c r="G384" s="3">
        <v>0.80976230000000005</v>
      </c>
      <c r="H384" s="3" t="s">
        <v>15</v>
      </c>
      <c r="I384" s="4" t="s">
        <v>11</v>
      </c>
    </row>
    <row r="385" spans="1:9" x14ac:dyDescent="0.25">
      <c r="A385" s="3" t="s">
        <v>393</v>
      </c>
      <c r="B385" s="3">
        <v>0.788035492</v>
      </c>
      <c r="C385" s="3">
        <v>0.99931168999999997</v>
      </c>
      <c r="D385" s="3">
        <v>1.0553399E-2</v>
      </c>
      <c r="E385" s="3">
        <v>0.187670584</v>
      </c>
      <c r="F385" s="3">
        <v>0.815803426</v>
      </c>
      <c r="G385" s="3">
        <v>0.91075350799999999</v>
      </c>
      <c r="H385" s="3" t="s">
        <v>10</v>
      </c>
      <c r="I385" s="4" t="s">
        <v>11</v>
      </c>
    </row>
    <row r="386" spans="1:9" x14ac:dyDescent="0.25">
      <c r="A386" s="3" t="s">
        <v>394</v>
      </c>
      <c r="B386" s="3">
        <v>0.71899389700000005</v>
      </c>
      <c r="C386" s="3">
        <v>0.99931168999999997</v>
      </c>
      <c r="D386" s="3">
        <v>2.9689845999999999E-2</v>
      </c>
      <c r="E386" s="3">
        <v>0.187670584</v>
      </c>
      <c r="F386" s="3">
        <v>0.537005854</v>
      </c>
      <c r="G386" s="3">
        <v>0.81334055900000002</v>
      </c>
      <c r="H386" s="3" t="s">
        <v>15</v>
      </c>
      <c r="I386" s="4" t="s">
        <v>11</v>
      </c>
    </row>
    <row r="387" spans="1:9" x14ac:dyDescent="0.25">
      <c r="A387" s="3" t="s">
        <v>395</v>
      </c>
      <c r="B387" s="3">
        <v>0.86637842700000001</v>
      </c>
      <c r="C387" s="3">
        <v>0.99931168999999997</v>
      </c>
      <c r="D387" s="3">
        <v>5.1380982999999998E-2</v>
      </c>
      <c r="E387" s="3">
        <v>0.20455468900000001</v>
      </c>
      <c r="F387" s="3">
        <v>0.96277473199999997</v>
      </c>
      <c r="G387" s="3">
        <v>0.98380859099999995</v>
      </c>
      <c r="H387" s="3" t="s">
        <v>10</v>
      </c>
      <c r="I387" s="4" t="s">
        <v>11</v>
      </c>
    </row>
    <row r="388" spans="1:9" x14ac:dyDescent="0.25">
      <c r="A388" s="3" t="s">
        <v>396</v>
      </c>
      <c r="B388" s="3">
        <v>0.93872361500000001</v>
      </c>
      <c r="C388" s="3">
        <v>0.99931168999999997</v>
      </c>
      <c r="D388" s="3">
        <v>4.3191992999999998E-2</v>
      </c>
      <c r="E388" s="3">
        <v>0.194637279</v>
      </c>
      <c r="F388" s="3">
        <v>0.46322321399999999</v>
      </c>
      <c r="G388" s="3">
        <v>0.81334055900000002</v>
      </c>
      <c r="H388" s="3" t="s">
        <v>15</v>
      </c>
      <c r="I388" s="4" t="s">
        <v>11</v>
      </c>
    </row>
    <row r="389" spans="1:9" x14ac:dyDescent="0.25">
      <c r="A389" s="3" t="s">
        <v>397</v>
      </c>
      <c r="B389" s="3">
        <v>0.73021222600000002</v>
      </c>
      <c r="C389" s="3">
        <v>0.99931168999999997</v>
      </c>
      <c r="D389" s="3">
        <v>6.5809776E-2</v>
      </c>
      <c r="E389" s="3">
        <v>0.21916909000000001</v>
      </c>
      <c r="F389" s="3">
        <v>0.34687817599999998</v>
      </c>
      <c r="G389" s="3">
        <v>0.79550718200000003</v>
      </c>
      <c r="H389" s="3" t="s">
        <v>10</v>
      </c>
      <c r="I389" s="4" t="s">
        <v>11</v>
      </c>
    </row>
    <row r="390" spans="1:9" x14ac:dyDescent="0.25">
      <c r="A390" s="3" t="s">
        <v>398</v>
      </c>
      <c r="B390" s="3">
        <v>0.752667745</v>
      </c>
      <c r="C390" s="3">
        <v>0.99931168999999997</v>
      </c>
      <c r="D390" s="3">
        <v>5.9477336999999998E-2</v>
      </c>
      <c r="E390" s="3">
        <v>0.21512872999999999</v>
      </c>
      <c r="F390" s="3">
        <v>0.59984561400000003</v>
      </c>
      <c r="G390" s="3">
        <v>0.82753757100000003</v>
      </c>
      <c r="H390" s="3" t="s">
        <v>10</v>
      </c>
      <c r="I390" s="4" t="s">
        <v>11</v>
      </c>
    </row>
    <row r="391" spans="1:9" x14ac:dyDescent="0.25">
      <c r="A391" s="3" t="s">
        <v>399</v>
      </c>
      <c r="B391" s="3">
        <v>0.69484319400000005</v>
      </c>
      <c r="C391" s="3">
        <v>0.99931168999999997</v>
      </c>
      <c r="D391" s="3">
        <v>7.2482397000000004E-2</v>
      </c>
      <c r="E391" s="3">
        <v>0.229507816</v>
      </c>
      <c r="F391" s="3">
        <v>0.551094168</v>
      </c>
      <c r="G391" s="3">
        <v>0.81334055900000002</v>
      </c>
      <c r="H391" s="3" t="s">
        <v>15</v>
      </c>
      <c r="I391" s="4" t="s">
        <v>11</v>
      </c>
    </row>
    <row r="392" spans="1:9" x14ac:dyDescent="0.25">
      <c r="A392" s="3" t="s">
        <v>400</v>
      </c>
      <c r="B392" s="3">
        <v>0.51375959900000001</v>
      </c>
      <c r="C392" s="3">
        <v>0.99931168999999997</v>
      </c>
      <c r="D392" s="3">
        <v>3.1132584000000001E-2</v>
      </c>
      <c r="E392" s="3">
        <v>0.187670584</v>
      </c>
      <c r="F392" s="3">
        <v>0.79983958600000005</v>
      </c>
      <c r="G392" s="3">
        <v>0.91075350799999999</v>
      </c>
      <c r="H392" s="3" t="s">
        <v>10</v>
      </c>
      <c r="I392" s="4" t="s">
        <v>11</v>
      </c>
    </row>
    <row r="393" spans="1:9" x14ac:dyDescent="0.25">
      <c r="A393" s="3" t="s">
        <v>401</v>
      </c>
      <c r="B393" s="3">
        <v>0.88043703799999995</v>
      </c>
      <c r="C393" s="3">
        <v>0.99931168999999997</v>
      </c>
      <c r="D393" s="3">
        <v>0.49722325000000001</v>
      </c>
      <c r="E393" s="3">
        <v>0.667568253</v>
      </c>
      <c r="F393" s="3">
        <v>0.59043872100000006</v>
      </c>
      <c r="G393" s="3">
        <v>0.82519146600000004</v>
      </c>
      <c r="H393" s="3" t="s">
        <v>10</v>
      </c>
      <c r="I393" s="4" t="s">
        <v>11</v>
      </c>
    </row>
    <row r="394" spans="1:9" x14ac:dyDescent="0.25">
      <c r="A394" s="3" t="s">
        <v>402</v>
      </c>
      <c r="B394" s="3">
        <v>0.84768927000000005</v>
      </c>
      <c r="C394" s="3">
        <v>0.99931168999999997</v>
      </c>
      <c r="D394" s="3">
        <v>6.1571326000000003E-2</v>
      </c>
      <c r="E394" s="3">
        <v>0.21512872999999999</v>
      </c>
      <c r="F394" s="3">
        <v>0.24544259900000001</v>
      </c>
      <c r="G394" s="3">
        <v>0.79550718200000003</v>
      </c>
      <c r="H394" s="3" t="s">
        <v>15</v>
      </c>
      <c r="I394" s="4" t="s">
        <v>11</v>
      </c>
    </row>
    <row r="395" spans="1:9" x14ac:dyDescent="0.25">
      <c r="A395" s="3" t="s">
        <v>403</v>
      </c>
      <c r="B395" s="3">
        <v>0.73059007600000003</v>
      </c>
      <c r="C395" s="3">
        <v>0.99931168999999997</v>
      </c>
      <c r="D395" s="3">
        <v>3.4261724E-2</v>
      </c>
      <c r="E395" s="3">
        <v>0.187670584</v>
      </c>
      <c r="F395" s="3">
        <v>6.4817883000000007E-2</v>
      </c>
      <c r="G395" s="3">
        <v>0.75294243100000002</v>
      </c>
      <c r="H395" s="3" t="s">
        <v>15</v>
      </c>
      <c r="I395" s="4" t="s">
        <v>11</v>
      </c>
    </row>
    <row r="396" spans="1:9" x14ac:dyDescent="0.25">
      <c r="A396" s="3" t="s">
        <v>404</v>
      </c>
      <c r="B396" s="3">
        <v>0.94451767399999997</v>
      </c>
      <c r="C396" s="3">
        <v>0.99931168999999997</v>
      </c>
      <c r="D396" s="3">
        <v>0.13625464600000001</v>
      </c>
      <c r="E396" s="3">
        <v>0.30870193299999998</v>
      </c>
      <c r="F396" s="3">
        <v>0.342638791</v>
      </c>
      <c r="G396" s="3">
        <v>0.79550718200000003</v>
      </c>
      <c r="H396" s="3" t="s">
        <v>15</v>
      </c>
      <c r="I396" s="4" t="s">
        <v>11</v>
      </c>
    </row>
    <row r="397" spans="1:9" x14ac:dyDescent="0.25">
      <c r="A397" s="3" t="s">
        <v>405</v>
      </c>
      <c r="B397" s="3">
        <v>0.98698617399999999</v>
      </c>
      <c r="C397" s="3">
        <v>0.99931168999999997</v>
      </c>
      <c r="D397" s="3">
        <v>0.16800725999999999</v>
      </c>
      <c r="E397" s="3">
        <v>0.35153137000000001</v>
      </c>
      <c r="F397" s="3">
        <v>0.24328696699999999</v>
      </c>
      <c r="G397" s="3">
        <v>0.79550718200000003</v>
      </c>
      <c r="H397" s="3" t="s">
        <v>15</v>
      </c>
      <c r="I397" s="4" t="s">
        <v>11</v>
      </c>
    </row>
    <row r="398" spans="1:9" x14ac:dyDescent="0.25">
      <c r="A398" s="3" t="s">
        <v>406</v>
      </c>
      <c r="B398" s="3">
        <v>0.47832065000000001</v>
      </c>
      <c r="C398" s="3">
        <v>0.99931168999999997</v>
      </c>
      <c r="D398" s="3">
        <v>0.36578113600000001</v>
      </c>
      <c r="E398" s="3">
        <v>0.55392443599999996</v>
      </c>
      <c r="F398" s="3">
        <v>0.349959201</v>
      </c>
      <c r="G398" s="3">
        <v>0.79550718200000003</v>
      </c>
      <c r="H398" s="3" t="s">
        <v>10</v>
      </c>
      <c r="I398" s="4" t="s">
        <v>11</v>
      </c>
    </row>
    <row r="399" spans="1:9" x14ac:dyDescent="0.25">
      <c r="A399" s="3" t="s">
        <v>407</v>
      </c>
      <c r="B399" s="3">
        <v>0.94249318900000001</v>
      </c>
      <c r="C399" s="3">
        <v>0.99931168999999997</v>
      </c>
      <c r="D399" s="3">
        <v>2.6220585000000001E-2</v>
      </c>
      <c r="E399" s="3">
        <v>0.187670584</v>
      </c>
      <c r="F399" s="3">
        <v>0.363695989</v>
      </c>
      <c r="G399" s="3">
        <v>0.79550718200000003</v>
      </c>
      <c r="H399" s="3" t="s">
        <v>15</v>
      </c>
      <c r="I399" s="4" t="s">
        <v>11</v>
      </c>
    </row>
    <row r="400" spans="1:9" x14ac:dyDescent="0.25">
      <c r="A400" s="3" t="s">
        <v>408</v>
      </c>
      <c r="B400" s="3">
        <v>0.93032750099999995</v>
      </c>
      <c r="C400" s="3">
        <v>0.99931168999999997</v>
      </c>
      <c r="D400" s="3">
        <v>0.61730109899999996</v>
      </c>
      <c r="E400" s="3">
        <v>0.75375713200000005</v>
      </c>
      <c r="F400" s="3">
        <v>0.616291531</v>
      </c>
      <c r="G400" s="3">
        <v>0.83207409700000001</v>
      </c>
      <c r="H400" s="3" t="s">
        <v>10</v>
      </c>
      <c r="I400" s="4" t="s">
        <v>11</v>
      </c>
    </row>
    <row r="401" spans="1:9" x14ac:dyDescent="0.25">
      <c r="A401" s="3" t="s">
        <v>409</v>
      </c>
      <c r="B401" s="3">
        <v>0.52858394200000003</v>
      </c>
      <c r="C401" s="3">
        <v>0.99931168999999997</v>
      </c>
      <c r="D401" s="3">
        <v>0.91456611200000004</v>
      </c>
      <c r="E401" s="3">
        <v>0.94051125000000002</v>
      </c>
      <c r="F401" s="3">
        <v>6.4461100000000001E-4</v>
      </c>
      <c r="G401" s="3">
        <v>0.373874345</v>
      </c>
      <c r="H401" s="3" t="s">
        <v>15</v>
      </c>
      <c r="I401" s="4" t="s">
        <v>11</v>
      </c>
    </row>
    <row r="402" spans="1:9" x14ac:dyDescent="0.25">
      <c r="A402" s="3" t="s">
        <v>410</v>
      </c>
      <c r="B402" s="3">
        <v>0.94740255500000004</v>
      </c>
      <c r="C402" s="3">
        <v>0.99931168999999997</v>
      </c>
      <c r="D402" s="3">
        <v>2.2085595999999999E-2</v>
      </c>
      <c r="E402" s="3">
        <v>0.187670584</v>
      </c>
      <c r="F402" s="3">
        <v>0.44306461200000002</v>
      </c>
      <c r="G402" s="3">
        <v>0.80353264599999996</v>
      </c>
      <c r="H402" s="3" t="s">
        <v>15</v>
      </c>
      <c r="I402" s="4" t="s">
        <v>11</v>
      </c>
    </row>
    <row r="403" spans="1:9" x14ac:dyDescent="0.25">
      <c r="A403" s="3" t="s">
        <v>411</v>
      </c>
      <c r="B403" s="3">
        <v>0.79118960400000005</v>
      </c>
      <c r="C403" s="3">
        <v>0.99931168999999997</v>
      </c>
      <c r="D403" s="3">
        <v>5.3309960000000002E-3</v>
      </c>
      <c r="E403" s="3">
        <v>0.187670584</v>
      </c>
      <c r="F403" s="3">
        <v>0.26478189699999999</v>
      </c>
      <c r="G403" s="3">
        <v>0.79550718200000003</v>
      </c>
      <c r="H403" s="3" t="s">
        <v>15</v>
      </c>
      <c r="I403" s="4" t="s">
        <v>11</v>
      </c>
    </row>
    <row r="404" spans="1:9" x14ac:dyDescent="0.25">
      <c r="A404" s="3" t="s">
        <v>412</v>
      </c>
      <c r="B404" s="3">
        <v>0.996920523</v>
      </c>
      <c r="C404" s="3">
        <v>0.99931168999999997</v>
      </c>
      <c r="D404" s="3">
        <v>4.6166467000000003E-2</v>
      </c>
      <c r="E404" s="3">
        <v>0.195449277</v>
      </c>
      <c r="F404" s="3">
        <v>6.4945196999999996E-2</v>
      </c>
      <c r="G404" s="3">
        <v>0.75294243100000002</v>
      </c>
      <c r="H404" s="3" t="s">
        <v>15</v>
      </c>
      <c r="I404" s="4" t="s">
        <v>11</v>
      </c>
    </row>
    <row r="405" spans="1:9" x14ac:dyDescent="0.25">
      <c r="A405" s="3" t="s">
        <v>413</v>
      </c>
      <c r="B405" s="3">
        <v>0.65044778400000003</v>
      </c>
      <c r="C405" s="3">
        <v>0.99931168999999997</v>
      </c>
      <c r="D405" s="3">
        <v>7.9591760999999997E-2</v>
      </c>
      <c r="E405" s="3">
        <v>0.23971336500000001</v>
      </c>
      <c r="F405" s="3">
        <v>0.199910593</v>
      </c>
      <c r="G405" s="3">
        <v>0.79550718200000003</v>
      </c>
      <c r="H405" s="3" t="s">
        <v>10</v>
      </c>
      <c r="I405" s="4" t="s">
        <v>11</v>
      </c>
    </row>
    <row r="406" spans="1:9" x14ac:dyDescent="0.25">
      <c r="A406" s="3" t="s">
        <v>414</v>
      </c>
      <c r="B406" s="3">
        <v>0.85658130899999996</v>
      </c>
      <c r="C406" s="3">
        <v>0.99931168999999997</v>
      </c>
      <c r="D406" s="3">
        <v>7.8425638000000006E-2</v>
      </c>
      <c r="E406" s="3">
        <v>0.23971336500000001</v>
      </c>
      <c r="F406" s="3">
        <v>0.90203631399999995</v>
      </c>
      <c r="G406" s="3">
        <v>0.94967987700000001</v>
      </c>
      <c r="H406" s="3" t="s">
        <v>10</v>
      </c>
      <c r="I406" s="4" t="s">
        <v>11</v>
      </c>
    </row>
    <row r="407" spans="1:9" x14ac:dyDescent="0.25">
      <c r="A407" s="3" t="s">
        <v>415</v>
      </c>
      <c r="B407" s="3">
        <v>0.83532484900000004</v>
      </c>
      <c r="C407" s="3">
        <v>0.99931168999999997</v>
      </c>
      <c r="D407" s="3">
        <v>1.8680023E-2</v>
      </c>
      <c r="E407" s="3">
        <v>0.187670584</v>
      </c>
      <c r="F407" s="3">
        <v>0.35798200200000002</v>
      </c>
      <c r="G407" s="3">
        <v>0.79550718200000003</v>
      </c>
      <c r="H407" s="3" t="s">
        <v>10</v>
      </c>
      <c r="I407" s="4" t="s">
        <v>11</v>
      </c>
    </row>
    <row r="408" spans="1:9" x14ac:dyDescent="0.25">
      <c r="A408" s="3" t="s">
        <v>416</v>
      </c>
      <c r="B408" s="3">
        <v>0.73758379799999996</v>
      </c>
      <c r="C408" s="3">
        <v>0.99931168999999997</v>
      </c>
      <c r="D408" s="3">
        <v>0.53769668299999995</v>
      </c>
      <c r="E408" s="3">
        <v>0.69612516999999996</v>
      </c>
      <c r="F408" s="3">
        <v>0.56428174099999995</v>
      </c>
      <c r="G408" s="3">
        <v>0.81334055900000002</v>
      </c>
      <c r="H408" s="3" t="s">
        <v>10</v>
      </c>
      <c r="I408" s="4" t="s">
        <v>11</v>
      </c>
    </row>
    <row r="409" spans="1:9" x14ac:dyDescent="0.25">
      <c r="A409" s="3" t="s">
        <v>417</v>
      </c>
      <c r="B409" s="3">
        <v>0.83762959199999998</v>
      </c>
      <c r="C409" s="3">
        <v>0.99931168999999997</v>
      </c>
      <c r="D409" s="3">
        <v>8.4746518000000007E-2</v>
      </c>
      <c r="E409" s="3">
        <v>0.24213291000000001</v>
      </c>
      <c r="F409" s="3">
        <v>0.62057475900000003</v>
      </c>
      <c r="G409" s="3">
        <v>0.83207409700000001</v>
      </c>
      <c r="H409" s="3" t="s">
        <v>10</v>
      </c>
      <c r="I409" s="4" t="s">
        <v>11</v>
      </c>
    </row>
    <row r="410" spans="1:9" x14ac:dyDescent="0.25">
      <c r="A410" s="3" t="s">
        <v>418</v>
      </c>
      <c r="B410" s="3">
        <v>0.529088161</v>
      </c>
      <c r="C410" s="3">
        <v>0.99931168999999997</v>
      </c>
      <c r="D410" s="3">
        <v>0.102612286</v>
      </c>
      <c r="E410" s="3">
        <v>0.26103125500000002</v>
      </c>
      <c r="F410" s="3">
        <v>0.407055524</v>
      </c>
      <c r="G410" s="3">
        <v>0.80069634300000003</v>
      </c>
      <c r="H410" s="3" t="s">
        <v>10</v>
      </c>
      <c r="I410" s="4" t="s">
        <v>11</v>
      </c>
    </row>
    <row r="411" spans="1:9" x14ac:dyDescent="0.25">
      <c r="A411" s="3" t="s">
        <v>419</v>
      </c>
      <c r="B411" s="3">
        <v>0.98140823799999999</v>
      </c>
      <c r="C411" s="3">
        <v>0.99931168999999997</v>
      </c>
      <c r="D411" s="3">
        <v>0.31640444699999998</v>
      </c>
      <c r="E411" s="3">
        <v>0.511182672</v>
      </c>
      <c r="F411" s="3">
        <v>0.82465707399999999</v>
      </c>
      <c r="G411" s="3">
        <v>0.91104971999999995</v>
      </c>
      <c r="H411" s="3" t="s">
        <v>10</v>
      </c>
      <c r="I411" s="4" t="s">
        <v>11</v>
      </c>
    </row>
    <row r="412" spans="1:9" x14ac:dyDescent="0.25">
      <c r="A412" s="3" t="s">
        <v>420</v>
      </c>
      <c r="B412" s="3">
        <v>0.919796952</v>
      </c>
      <c r="C412" s="3">
        <v>0.99931168999999997</v>
      </c>
      <c r="D412" s="3">
        <v>5.5394351000000001E-2</v>
      </c>
      <c r="E412" s="3">
        <v>0.20981461400000001</v>
      </c>
      <c r="F412" s="3">
        <v>0.815834634</v>
      </c>
      <c r="G412" s="3">
        <v>0.91075350799999999</v>
      </c>
      <c r="H412" s="3" t="s">
        <v>10</v>
      </c>
      <c r="I412" s="4" t="s">
        <v>11</v>
      </c>
    </row>
    <row r="413" spans="1:9" x14ac:dyDescent="0.25">
      <c r="A413" s="3" t="s">
        <v>421</v>
      </c>
      <c r="B413" s="3">
        <v>0.202874891</v>
      </c>
      <c r="C413" s="3">
        <v>0.99931168999999997</v>
      </c>
      <c r="D413" s="3">
        <v>8.7601002999999997E-2</v>
      </c>
      <c r="E413" s="3">
        <v>0.243748305</v>
      </c>
      <c r="F413" s="3">
        <v>0.82240564900000002</v>
      </c>
      <c r="G413" s="3">
        <v>0.91075350799999999</v>
      </c>
      <c r="H413" s="3" t="s">
        <v>10</v>
      </c>
      <c r="I413" s="4" t="s">
        <v>11</v>
      </c>
    </row>
    <row r="414" spans="1:9" x14ac:dyDescent="0.25">
      <c r="A414" s="3" t="s">
        <v>422</v>
      </c>
      <c r="B414" s="3">
        <v>0.98401100100000005</v>
      </c>
      <c r="C414" s="3">
        <v>0.99931168999999997</v>
      </c>
      <c r="D414" s="3">
        <v>6.1435113999999999E-2</v>
      </c>
      <c r="E414" s="3">
        <v>0.21512872999999999</v>
      </c>
      <c r="F414" s="3">
        <v>0.37789834100000003</v>
      </c>
      <c r="G414" s="3">
        <v>0.79550718200000003</v>
      </c>
      <c r="H414" s="3" t="s">
        <v>15</v>
      </c>
      <c r="I414" s="4" t="s">
        <v>11</v>
      </c>
    </row>
    <row r="415" spans="1:9" x14ac:dyDescent="0.25">
      <c r="A415" s="3" t="s">
        <v>423</v>
      </c>
      <c r="B415" s="3">
        <v>0.63400400800000001</v>
      </c>
      <c r="C415" s="3">
        <v>0.99931168999999997</v>
      </c>
      <c r="D415" s="3">
        <v>8.2807438999999997E-2</v>
      </c>
      <c r="E415" s="3">
        <v>0.240141573</v>
      </c>
      <c r="F415" s="3">
        <v>1</v>
      </c>
      <c r="G415" s="3">
        <v>1</v>
      </c>
      <c r="H415" s="3" t="s">
        <v>10</v>
      </c>
      <c r="I415" s="4" t="s">
        <v>11</v>
      </c>
    </row>
    <row r="416" spans="1:9" x14ac:dyDescent="0.25">
      <c r="A416" s="3" t="s">
        <v>424</v>
      </c>
      <c r="B416" s="3">
        <v>0.565579151</v>
      </c>
      <c r="C416" s="3">
        <v>0.99931168999999997</v>
      </c>
      <c r="D416" s="3">
        <v>0.355592032</v>
      </c>
      <c r="E416" s="3">
        <v>0.54561740299999995</v>
      </c>
      <c r="F416" s="3">
        <v>0.90481935700000005</v>
      </c>
      <c r="G416" s="3">
        <v>0.95042369599999998</v>
      </c>
      <c r="H416" s="3" t="s">
        <v>10</v>
      </c>
      <c r="I416" s="4" t="s">
        <v>11</v>
      </c>
    </row>
    <row r="417" spans="1:9" x14ac:dyDescent="0.25">
      <c r="A417" s="3" t="s">
        <v>425</v>
      </c>
      <c r="B417" s="3">
        <v>0.91670281099999995</v>
      </c>
      <c r="C417" s="3">
        <v>0.99931168999999997</v>
      </c>
      <c r="D417" s="3">
        <v>3.1710699000000002E-2</v>
      </c>
      <c r="E417" s="3">
        <v>0.187670584</v>
      </c>
      <c r="F417" s="3">
        <v>0.31992005699999998</v>
      </c>
      <c r="G417" s="3">
        <v>0.79550718200000003</v>
      </c>
      <c r="H417" s="3" t="s">
        <v>15</v>
      </c>
      <c r="I417" s="4" t="s">
        <v>11</v>
      </c>
    </row>
    <row r="418" spans="1:9" x14ac:dyDescent="0.25">
      <c r="A418" s="3" t="s">
        <v>426</v>
      </c>
      <c r="B418" s="3">
        <v>0.219858897</v>
      </c>
      <c r="C418" s="3">
        <v>0.99931168999999997</v>
      </c>
      <c r="D418" s="3">
        <v>0.77481703599999996</v>
      </c>
      <c r="E418" s="3">
        <v>0.86309241800000003</v>
      </c>
      <c r="F418" s="3">
        <v>0.68271428199999995</v>
      </c>
      <c r="G418" s="3">
        <v>0.85894638499999998</v>
      </c>
      <c r="H418" s="3" t="s">
        <v>10</v>
      </c>
      <c r="I418" s="4" t="s">
        <v>11</v>
      </c>
    </row>
    <row r="419" spans="1:9" x14ac:dyDescent="0.25">
      <c r="A419" s="3" t="s">
        <v>427</v>
      </c>
      <c r="B419" s="3">
        <v>0.73982235299999999</v>
      </c>
      <c r="C419" s="3">
        <v>0.99931168999999997</v>
      </c>
      <c r="D419" s="3">
        <v>4.0486306E-2</v>
      </c>
      <c r="E419" s="3">
        <v>0.194637279</v>
      </c>
      <c r="F419" s="3">
        <v>0.89580205899999998</v>
      </c>
      <c r="G419" s="3">
        <v>0.94967987700000001</v>
      </c>
      <c r="H419" s="3" t="s">
        <v>10</v>
      </c>
      <c r="I419" s="4" t="s">
        <v>11</v>
      </c>
    </row>
    <row r="420" spans="1:9" x14ac:dyDescent="0.25">
      <c r="A420" s="3" t="s">
        <v>428</v>
      </c>
      <c r="B420" s="3">
        <v>0.95193366800000001</v>
      </c>
      <c r="C420" s="3">
        <v>0.99931168999999997</v>
      </c>
      <c r="D420" s="3">
        <v>1.1829846999999999E-2</v>
      </c>
      <c r="E420" s="3">
        <v>0.187670584</v>
      </c>
      <c r="F420" s="3">
        <v>0.29928708500000001</v>
      </c>
      <c r="G420" s="3">
        <v>0.79550718200000003</v>
      </c>
      <c r="H420" s="3" t="s">
        <v>15</v>
      </c>
      <c r="I420" s="4" t="s">
        <v>11</v>
      </c>
    </row>
    <row r="421" spans="1:9" x14ac:dyDescent="0.25">
      <c r="A421" s="3" t="s">
        <v>429</v>
      </c>
      <c r="B421" s="3">
        <v>0.91969160000000005</v>
      </c>
      <c r="C421" s="3">
        <v>0.99931168999999997</v>
      </c>
      <c r="D421" s="3">
        <v>0.16675596600000001</v>
      </c>
      <c r="E421" s="3">
        <v>0.35042920300000002</v>
      </c>
      <c r="F421" s="3">
        <v>0.19193421999999999</v>
      </c>
      <c r="G421" s="3">
        <v>0.79550718200000003</v>
      </c>
      <c r="H421" s="3" t="s">
        <v>15</v>
      </c>
      <c r="I421" s="4" t="s">
        <v>11</v>
      </c>
    </row>
    <row r="422" spans="1:9" x14ac:dyDescent="0.25">
      <c r="A422" s="3" t="s">
        <v>430</v>
      </c>
      <c r="B422" s="3">
        <v>0.72761360900000005</v>
      </c>
      <c r="C422" s="3">
        <v>0.99931168999999997</v>
      </c>
      <c r="D422" s="3">
        <v>0.762523595</v>
      </c>
      <c r="E422" s="3">
        <v>0.85379089799999996</v>
      </c>
      <c r="F422" s="3">
        <v>0.19838561599999999</v>
      </c>
      <c r="G422" s="3">
        <v>0.79550718200000003</v>
      </c>
      <c r="H422" s="3" t="s">
        <v>10</v>
      </c>
      <c r="I422" s="4" t="s">
        <v>11</v>
      </c>
    </row>
    <row r="423" spans="1:9" x14ac:dyDescent="0.25">
      <c r="A423" s="3" t="s">
        <v>431</v>
      </c>
      <c r="B423" s="3">
        <v>0.61774341200000005</v>
      </c>
      <c r="C423" s="3">
        <v>0.99931168999999997</v>
      </c>
      <c r="D423" s="3">
        <v>0.134452239</v>
      </c>
      <c r="E423" s="3">
        <v>0.307016925</v>
      </c>
      <c r="F423" s="3">
        <v>0.19624239299999999</v>
      </c>
      <c r="G423" s="3">
        <v>0.79550718200000003</v>
      </c>
      <c r="H423" s="3" t="s">
        <v>15</v>
      </c>
      <c r="I423" s="4" t="s">
        <v>11</v>
      </c>
    </row>
    <row r="424" spans="1:9" x14ac:dyDescent="0.25">
      <c r="A424" s="3" t="s">
        <v>432</v>
      </c>
      <c r="B424" s="3">
        <v>0.162712201</v>
      </c>
      <c r="C424" s="3">
        <v>0.99931168999999997</v>
      </c>
      <c r="D424" s="3">
        <v>0.36235869599999998</v>
      </c>
      <c r="E424" s="3">
        <v>0.551622163</v>
      </c>
      <c r="F424" s="3">
        <v>0.72433086099999999</v>
      </c>
      <c r="G424" s="3">
        <v>0.88636494600000004</v>
      </c>
      <c r="H424" s="3" t="s">
        <v>10</v>
      </c>
      <c r="I424" s="4" t="s">
        <v>11</v>
      </c>
    </row>
    <row r="425" spans="1:9" x14ac:dyDescent="0.25">
      <c r="A425" s="3" t="s">
        <v>433</v>
      </c>
      <c r="B425" s="3">
        <v>0.95155994700000002</v>
      </c>
      <c r="C425" s="3">
        <v>0.99931168999999997</v>
      </c>
      <c r="D425" s="3">
        <v>3.4119697999999997E-2</v>
      </c>
      <c r="E425" s="3">
        <v>0.187670584</v>
      </c>
      <c r="F425" s="3">
        <v>0.67539679799999996</v>
      </c>
      <c r="G425" s="3">
        <v>0.85717755500000004</v>
      </c>
      <c r="H425" s="3" t="s">
        <v>15</v>
      </c>
      <c r="I425" s="4" t="s">
        <v>11</v>
      </c>
    </row>
    <row r="426" spans="1:9" x14ac:dyDescent="0.25">
      <c r="A426" s="3" t="s">
        <v>434</v>
      </c>
      <c r="B426" s="3">
        <v>0.54993362199999996</v>
      </c>
      <c r="C426" s="3">
        <v>0.99931168999999997</v>
      </c>
      <c r="D426" s="3">
        <v>0.19067346600000001</v>
      </c>
      <c r="E426" s="3">
        <v>0.38134693200000003</v>
      </c>
      <c r="F426" s="3">
        <v>0.89020629900000003</v>
      </c>
      <c r="G426" s="3">
        <v>0.94737551099999995</v>
      </c>
      <c r="H426" s="3" t="s">
        <v>10</v>
      </c>
      <c r="I426" s="4" t="s">
        <v>11</v>
      </c>
    </row>
    <row r="427" spans="1:9" x14ac:dyDescent="0.25">
      <c r="A427" s="3" t="s">
        <v>435</v>
      </c>
      <c r="B427" s="3">
        <v>0.64735073399999998</v>
      </c>
      <c r="C427" s="3">
        <v>0.99931168999999997</v>
      </c>
      <c r="D427" s="3">
        <v>0.29934464399999999</v>
      </c>
      <c r="E427" s="3">
        <v>0.49605683900000003</v>
      </c>
      <c r="F427" s="3">
        <v>0.28610026300000002</v>
      </c>
      <c r="G427" s="3">
        <v>0.79550718200000003</v>
      </c>
      <c r="H427" s="3" t="s">
        <v>10</v>
      </c>
      <c r="I427" s="4" t="s">
        <v>11</v>
      </c>
    </row>
    <row r="428" spans="1:9" x14ac:dyDescent="0.25">
      <c r="A428" s="3" t="s">
        <v>436</v>
      </c>
      <c r="B428" s="3">
        <v>0.66937875400000002</v>
      </c>
      <c r="C428" s="3">
        <v>0.99931168999999997</v>
      </c>
      <c r="D428" s="3">
        <v>0.509404419</v>
      </c>
      <c r="E428" s="3">
        <v>0.67700556199999995</v>
      </c>
      <c r="F428" s="3">
        <v>0.31324898600000001</v>
      </c>
      <c r="G428" s="3">
        <v>0.79550718200000003</v>
      </c>
      <c r="H428" s="3" t="s">
        <v>10</v>
      </c>
      <c r="I428" s="4" t="s">
        <v>11</v>
      </c>
    </row>
    <row r="429" spans="1:9" x14ac:dyDescent="0.25">
      <c r="A429" s="3" t="s">
        <v>437</v>
      </c>
      <c r="B429" s="3">
        <v>0.97725658999999998</v>
      </c>
      <c r="C429" s="3">
        <v>0.99931168999999997</v>
      </c>
      <c r="D429" s="3">
        <v>4.2929670000000003E-2</v>
      </c>
      <c r="E429" s="3">
        <v>0.194637279</v>
      </c>
      <c r="F429" s="3">
        <v>0.45790091500000002</v>
      </c>
      <c r="G429" s="3">
        <v>0.81017236699999995</v>
      </c>
      <c r="H429" s="3" t="s">
        <v>10</v>
      </c>
      <c r="I429" s="4" t="s">
        <v>11</v>
      </c>
    </row>
    <row r="430" spans="1:9" x14ac:dyDescent="0.25">
      <c r="A430" s="3" t="s">
        <v>438</v>
      </c>
      <c r="B430" s="3">
        <v>0.96305336600000002</v>
      </c>
      <c r="C430" s="3">
        <v>0.99931168999999997</v>
      </c>
      <c r="D430" s="3">
        <v>0.10384560900000001</v>
      </c>
      <c r="E430" s="3">
        <v>0.26301508099999998</v>
      </c>
      <c r="F430" s="3">
        <v>0.51017474900000004</v>
      </c>
      <c r="G430" s="3">
        <v>0.81334055900000002</v>
      </c>
      <c r="H430" s="3" t="s">
        <v>10</v>
      </c>
      <c r="I430" s="4" t="s">
        <v>11</v>
      </c>
    </row>
    <row r="431" spans="1:9" x14ac:dyDescent="0.25">
      <c r="A431" s="3" t="s">
        <v>439</v>
      </c>
      <c r="B431" s="3">
        <v>0.59184907399999998</v>
      </c>
      <c r="C431" s="3">
        <v>0.99931168999999997</v>
      </c>
      <c r="D431" s="3">
        <v>0.261122511</v>
      </c>
      <c r="E431" s="3">
        <v>0.44808004899999998</v>
      </c>
      <c r="F431" s="3">
        <v>0.98060377799999998</v>
      </c>
      <c r="G431" s="3">
        <v>0.99085399100000005</v>
      </c>
      <c r="H431" s="3" t="s">
        <v>10</v>
      </c>
      <c r="I431" s="4" t="s">
        <v>11</v>
      </c>
    </row>
    <row r="432" spans="1:9" x14ac:dyDescent="0.25">
      <c r="A432" s="3" t="s">
        <v>440</v>
      </c>
      <c r="B432" s="3">
        <v>0.99931168999999997</v>
      </c>
      <c r="C432" s="3">
        <v>0.99931168999999997</v>
      </c>
      <c r="D432" s="3">
        <v>2.2345210000000001E-2</v>
      </c>
      <c r="E432" s="3">
        <v>0.187670584</v>
      </c>
      <c r="F432" s="3">
        <v>0.58661978000000004</v>
      </c>
      <c r="G432" s="3">
        <v>0.82382438800000002</v>
      </c>
      <c r="H432" s="3" t="s">
        <v>10</v>
      </c>
      <c r="I432" s="4" t="s">
        <v>11</v>
      </c>
    </row>
    <row r="433" spans="1:9" x14ac:dyDescent="0.25">
      <c r="A433" s="3" t="s">
        <v>441</v>
      </c>
      <c r="B433" s="3">
        <v>0.65327910700000003</v>
      </c>
      <c r="C433" s="3">
        <v>0.99931168999999997</v>
      </c>
      <c r="D433" s="3">
        <v>1.4828838E-2</v>
      </c>
      <c r="E433" s="3">
        <v>0.187670584</v>
      </c>
      <c r="F433" s="3">
        <v>0.25481575899999998</v>
      </c>
      <c r="G433" s="3">
        <v>0.79550718200000003</v>
      </c>
      <c r="H433" s="3" t="s">
        <v>10</v>
      </c>
      <c r="I433" s="4" t="s">
        <v>11</v>
      </c>
    </row>
    <row r="434" spans="1:9" x14ac:dyDescent="0.25">
      <c r="A434" s="3" t="s">
        <v>442</v>
      </c>
      <c r="B434" s="3">
        <v>0.92885156899999999</v>
      </c>
      <c r="C434" s="3">
        <v>0.99931168999999997</v>
      </c>
      <c r="D434" s="3">
        <v>4.1220237999999999E-2</v>
      </c>
      <c r="E434" s="3">
        <v>0.194637279</v>
      </c>
      <c r="F434" s="3">
        <v>0.32732847500000001</v>
      </c>
      <c r="G434" s="3">
        <v>0.79550718200000003</v>
      </c>
      <c r="H434" s="3" t="s">
        <v>15</v>
      </c>
      <c r="I434" s="4" t="s">
        <v>11</v>
      </c>
    </row>
    <row r="435" spans="1:9" x14ac:dyDescent="0.25">
      <c r="A435" s="3" t="s">
        <v>443</v>
      </c>
      <c r="B435" s="3">
        <v>0.63158056399999996</v>
      </c>
      <c r="C435" s="3">
        <v>0.99931168999999997</v>
      </c>
      <c r="D435" s="3">
        <v>0.30054579100000001</v>
      </c>
      <c r="E435" s="3">
        <v>0.49662837300000001</v>
      </c>
      <c r="F435" s="3">
        <v>0.52092220199999995</v>
      </c>
      <c r="G435" s="3">
        <v>0.81334055900000002</v>
      </c>
      <c r="H435" s="3" t="s">
        <v>15</v>
      </c>
      <c r="I435" s="4" t="s">
        <v>11</v>
      </c>
    </row>
    <row r="436" spans="1:9" x14ac:dyDescent="0.25">
      <c r="A436" s="3" t="s">
        <v>444</v>
      </c>
      <c r="B436" s="3">
        <v>0.76662468299999997</v>
      </c>
      <c r="C436" s="3">
        <v>0.99931168999999997</v>
      </c>
      <c r="D436" s="3">
        <v>2.3992052E-2</v>
      </c>
      <c r="E436" s="3">
        <v>0.187670584</v>
      </c>
      <c r="F436" s="3">
        <v>0.24619211499999999</v>
      </c>
      <c r="G436" s="3">
        <v>0.79550718200000003</v>
      </c>
      <c r="H436" s="3" t="s">
        <v>15</v>
      </c>
      <c r="I436" s="4" t="s">
        <v>11</v>
      </c>
    </row>
    <row r="437" spans="1:9" x14ac:dyDescent="0.25">
      <c r="A437" s="3" t="s">
        <v>445</v>
      </c>
      <c r="B437" s="3">
        <v>0.80002308200000005</v>
      </c>
      <c r="C437" s="3">
        <v>0.99931168999999997</v>
      </c>
      <c r="D437" s="3">
        <v>8.7296449999999994E-3</v>
      </c>
      <c r="E437" s="3">
        <v>0.187670584</v>
      </c>
      <c r="F437" s="3">
        <v>0.96052972999999997</v>
      </c>
      <c r="G437" s="3">
        <v>0.98380859099999995</v>
      </c>
      <c r="H437" s="3" t="s">
        <v>10</v>
      </c>
      <c r="I437" s="4" t="s">
        <v>11</v>
      </c>
    </row>
    <row r="438" spans="1:9" x14ac:dyDescent="0.25">
      <c r="A438" s="3" t="s">
        <v>446</v>
      </c>
      <c r="B438" s="3">
        <v>0.86914838699999997</v>
      </c>
      <c r="C438" s="3">
        <v>0.99931168999999997</v>
      </c>
      <c r="D438" s="3">
        <v>0.45336279699999998</v>
      </c>
      <c r="E438" s="3">
        <v>0.63209236199999996</v>
      </c>
      <c r="F438" s="3">
        <v>0.99653258600000005</v>
      </c>
      <c r="G438" s="3">
        <v>1</v>
      </c>
      <c r="H438" s="3" t="s">
        <v>15</v>
      </c>
      <c r="I438" s="4" t="s">
        <v>11</v>
      </c>
    </row>
    <row r="439" spans="1:9" x14ac:dyDescent="0.25">
      <c r="A439" s="3" t="s">
        <v>447</v>
      </c>
      <c r="B439" s="3">
        <v>0.84881717400000001</v>
      </c>
      <c r="C439" s="3">
        <v>0.99931168999999997</v>
      </c>
      <c r="D439" s="3">
        <v>2.5462490000000001E-2</v>
      </c>
      <c r="E439" s="3">
        <v>0.187670584</v>
      </c>
      <c r="F439" s="3">
        <v>0.34126139799999999</v>
      </c>
      <c r="G439" s="3">
        <v>0.79550718200000003</v>
      </c>
      <c r="H439" s="3" t="s">
        <v>10</v>
      </c>
      <c r="I439" s="4" t="s">
        <v>11</v>
      </c>
    </row>
    <row r="440" spans="1:9" x14ac:dyDescent="0.25">
      <c r="A440" s="3" t="s">
        <v>448</v>
      </c>
      <c r="B440" s="3">
        <v>0.67296341500000001</v>
      </c>
      <c r="C440" s="3">
        <v>0.99931168999999997</v>
      </c>
      <c r="D440" s="3">
        <v>0.43156776699999999</v>
      </c>
      <c r="E440" s="3">
        <v>0.61832424399999997</v>
      </c>
      <c r="F440" s="3">
        <v>0.75613567699999995</v>
      </c>
      <c r="G440" s="3">
        <v>0.89846419300000002</v>
      </c>
      <c r="H440" s="3" t="s">
        <v>10</v>
      </c>
      <c r="I440" s="4" t="s">
        <v>11</v>
      </c>
    </row>
    <row r="441" spans="1:9" x14ac:dyDescent="0.25">
      <c r="A441" s="3" t="s">
        <v>449</v>
      </c>
      <c r="B441" s="3">
        <v>0.844621697</v>
      </c>
      <c r="C441" s="3">
        <v>0.99931168999999997</v>
      </c>
      <c r="D441" s="3">
        <v>4.1179578000000001E-2</v>
      </c>
      <c r="E441" s="3">
        <v>0.194637279</v>
      </c>
      <c r="F441" s="3">
        <v>0.49951448799999998</v>
      </c>
      <c r="G441" s="3">
        <v>0.81334055900000002</v>
      </c>
      <c r="H441" s="3" t="s">
        <v>15</v>
      </c>
      <c r="I441" s="4" t="s">
        <v>11</v>
      </c>
    </row>
    <row r="442" spans="1:9" x14ac:dyDescent="0.25">
      <c r="A442" s="3" t="s">
        <v>450</v>
      </c>
      <c r="B442" s="3">
        <v>0.95311283800000002</v>
      </c>
      <c r="C442" s="3">
        <v>0.99931168999999997</v>
      </c>
      <c r="D442" s="3">
        <v>0.63651559300000005</v>
      </c>
      <c r="E442" s="3">
        <v>0.77234109699999998</v>
      </c>
      <c r="F442" s="3">
        <v>0.19876801199999999</v>
      </c>
      <c r="G442" s="3">
        <v>0.79550718200000003</v>
      </c>
      <c r="H442" s="3" t="s">
        <v>10</v>
      </c>
      <c r="I442" s="4" t="s">
        <v>11</v>
      </c>
    </row>
    <row r="443" spans="1:9" x14ac:dyDescent="0.25">
      <c r="A443" s="3" t="s">
        <v>451</v>
      </c>
      <c r="B443" s="3">
        <v>0.74036843399999996</v>
      </c>
      <c r="C443" s="3">
        <v>0.99931168999999997</v>
      </c>
      <c r="D443" s="3">
        <v>2.0618708999999999E-2</v>
      </c>
      <c r="E443" s="3">
        <v>0.187670584</v>
      </c>
      <c r="F443" s="3">
        <v>0.319541087</v>
      </c>
      <c r="G443" s="3">
        <v>0.79550718200000003</v>
      </c>
      <c r="H443" s="3" t="s">
        <v>15</v>
      </c>
      <c r="I443" s="4" t="s">
        <v>11</v>
      </c>
    </row>
    <row r="444" spans="1:9" x14ac:dyDescent="0.25">
      <c r="A444" s="3" t="s">
        <v>452</v>
      </c>
      <c r="B444" s="3">
        <v>0.63157459999999999</v>
      </c>
      <c r="C444" s="3">
        <v>0.99931168999999997</v>
      </c>
      <c r="D444" s="3">
        <v>8.2304374E-2</v>
      </c>
      <c r="E444" s="3">
        <v>0.240118045</v>
      </c>
      <c r="F444" s="3">
        <v>0.31472840000000002</v>
      </c>
      <c r="G444" s="3">
        <v>0.79550718200000003</v>
      </c>
      <c r="H444" s="3" t="s">
        <v>10</v>
      </c>
      <c r="I444" s="4" t="s">
        <v>11</v>
      </c>
    </row>
    <row r="445" spans="1:9" x14ac:dyDescent="0.25">
      <c r="A445" s="3" t="s">
        <v>453</v>
      </c>
      <c r="B445" s="3">
        <v>0.87761345099999999</v>
      </c>
      <c r="C445" s="3">
        <v>0.99931168999999997</v>
      </c>
      <c r="D445" s="3">
        <v>9.7655700999999998E-2</v>
      </c>
      <c r="E445" s="3">
        <v>0.25490889100000003</v>
      </c>
      <c r="F445" s="3">
        <v>0.151210605</v>
      </c>
      <c r="G445" s="3">
        <v>0.79550718200000003</v>
      </c>
      <c r="H445" s="3" t="s">
        <v>15</v>
      </c>
      <c r="I445" s="4" t="s">
        <v>11</v>
      </c>
    </row>
    <row r="446" spans="1:9" x14ac:dyDescent="0.25">
      <c r="A446" s="3" t="s">
        <v>454</v>
      </c>
      <c r="B446" s="3">
        <v>0.95656321300000002</v>
      </c>
      <c r="C446" s="3">
        <v>0.99931168999999997</v>
      </c>
      <c r="D446" s="3">
        <v>1.0181498000000001E-2</v>
      </c>
      <c r="E446" s="3">
        <v>0.187670584</v>
      </c>
      <c r="F446" s="3">
        <v>0.74645735899999999</v>
      </c>
      <c r="G446" s="3">
        <v>0.89846419300000002</v>
      </c>
      <c r="H446" s="3" t="s">
        <v>10</v>
      </c>
      <c r="I446" s="4" t="s">
        <v>11</v>
      </c>
    </row>
    <row r="447" spans="1:9" x14ac:dyDescent="0.25">
      <c r="A447" s="3" t="s">
        <v>455</v>
      </c>
      <c r="B447" s="3">
        <v>0.65568980600000004</v>
      </c>
      <c r="C447" s="3">
        <v>0.99931168999999997</v>
      </c>
      <c r="D447" s="3">
        <v>6.3219399999999995E-2</v>
      </c>
      <c r="E447" s="3">
        <v>0.216913048</v>
      </c>
      <c r="F447" s="3">
        <v>0.83802384699999999</v>
      </c>
      <c r="G447" s="3">
        <v>0.91881631600000002</v>
      </c>
      <c r="H447" s="3" t="s">
        <v>10</v>
      </c>
      <c r="I447" s="4" t="s">
        <v>11</v>
      </c>
    </row>
    <row r="448" spans="1:9" x14ac:dyDescent="0.25">
      <c r="A448" s="3" t="s">
        <v>456</v>
      </c>
      <c r="B448" s="3">
        <v>0.80413111199999998</v>
      </c>
      <c r="C448" s="3">
        <v>0.99931168999999997</v>
      </c>
      <c r="D448" s="3">
        <v>0.53719380100000003</v>
      </c>
      <c r="E448" s="3">
        <v>0.69612516999999996</v>
      </c>
      <c r="F448" s="3">
        <v>6.2576335999999996E-2</v>
      </c>
      <c r="G448" s="3">
        <v>0.75294243100000002</v>
      </c>
      <c r="H448" s="3" t="s">
        <v>10</v>
      </c>
      <c r="I448" s="4" t="s">
        <v>11</v>
      </c>
    </row>
    <row r="449" spans="1:9" x14ac:dyDescent="0.25">
      <c r="A449" s="3" t="s">
        <v>457</v>
      </c>
      <c r="B449" s="3">
        <v>0.52303447700000005</v>
      </c>
      <c r="C449" s="3">
        <v>0.99931168999999997</v>
      </c>
      <c r="D449" s="3">
        <v>0.28734189799999998</v>
      </c>
      <c r="E449" s="3">
        <v>0.48028328799999997</v>
      </c>
      <c r="F449" s="3">
        <v>0.58385614399999997</v>
      </c>
      <c r="G449" s="3">
        <v>0.82318820599999998</v>
      </c>
      <c r="H449" s="3" t="s">
        <v>15</v>
      </c>
      <c r="I449" s="4" t="s">
        <v>11</v>
      </c>
    </row>
    <row r="450" spans="1:9" x14ac:dyDescent="0.25">
      <c r="A450" s="3" t="s">
        <v>458</v>
      </c>
      <c r="B450" s="3">
        <v>5.2762340000000003E-3</v>
      </c>
      <c r="C450" s="3">
        <v>0.99931168999999997</v>
      </c>
      <c r="D450" s="3">
        <v>0.43291231600000002</v>
      </c>
      <c r="E450" s="3">
        <v>0.61832424399999997</v>
      </c>
      <c r="F450" s="3">
        <v>0.89536485700000001</v>
      </c>
      <c r="G450" s="3">
        <v>0.94967987700000001</v>
      </c>
      <c r="H450" s="3" t="s">
        <v>10</v>
      </c>
      <c r="I450" s="4" t="s">
        <v>11</v>
      </c>
    </row>
    <row r="451" spans="1:9" x14ac:dyDescent="0.25">
      <c r="A451" s="3" t="s">
        <v>459</v>
      </c>
      <c r="B451" s="3">
        <v>0.54745166599999995</v>
      </c>
      <c r="C451" s="3">
        <v>0.99931168999999997</v>
      </c>
      <c r="D451" s="3">
        <v>6.0959647999999998E-2</v>
      </c>
      <c r="E451" s="3">
        <v>0.21512872999999999</v>
      </c>
      <c r="F451" s="3">
        <v>0.75051628100000001</v>
      </c>
      <c r="G451" s="3">
        <v>0.89846419300000002</v>
      </c>
      <c r="H451" s="3" t="s">
        <v>10</v>
      </c>
      <c r="I451" s="4" t="s">
        <v>11</v>
      </c>
    </row>
    <row r="452" spans="1:9" x14ac:dyDescent="0.25">
      <c r="A452" s="3" t="s">
        <v>460</v>
      </c>
      <c r="B452" s="3">
        <v>0.97733839099999997</v>
      </c>
      <c r="C452" s="3">
        <v>0.99931168999999997</v>
      </c>
      <c r="D452" s="3">
        <v>8.5192358999999995E-2</v>
      </c>
      <c r="E452" s="3">
        <v>0.24217666900000001</v>
      </c>
      <c r="F452" s="3">
        <v>0.43301541199999999</v>
      </c>
      <c r="G452" s="3">
        <v>0.80353264599999996</v>
      </c>
      <c r="H452" s="3" t="s">
        <v>10</v>
      </c>
      <c r="I452" s="4" t="s">
        <v>11</v>
      </c>
    </row>
    <row r="453" spans="1:9" x14ac:dyDescent="0.25">
      <c r="A453" s="3" t="s">
        <v>461</v>
      </c>
      <c r="B453" s="3">
        <v>0.663759353</v>
      </c>
      <c r="C453" s="3">
        <v>0.99931168999999997</v>
      </c>
      <c r="D453" s="3">
        <v>0.54186899200000005</v>
      </c>
      <c r="E453" s="3">
        <v>0.696555496</v>
      </c>
      <c r="F453" s="3">
        <v>7.2709054999999995E-2</v>
      </c>
      <c r="G453" s="3">
        <v>0.75294243100000002</v>
      </c>
      <c r="H453" s="3" t="s">
        <v>10</v>
      </c>
      <c r="I453" s="4" t="s">
        <v>11</v>
      </c>
    </row>
    <row r="454" spans="1:9" x14ac:dyDescent="0.25">
      <c r="A454" s="3" t="s">
        <v>462</v>
      </c>
      <c r="B454" s="3">
        <v>0.97732006000000005</v>
      </c>
      <c r="C454" s="3">
        <v>0.99931168999999997</v>
      </c>
      <c r="D454" s="3">
        <v>6.7649318999999999E-2</v>
      </c>
      <c r="E454" s="3">
        <v>0.21958527999999999</v>
      </c>
      <c r="F454" s="3">
        <v>0.34091966699999998</v>
      </c>
      <c r="G454" s="3">
        <v>0.79550718200000003</v>
      </c>
      <c r="H454" s="3" t="s">
        <v>15</v>
      </c>
      <c r="I454" s="4" t="s">
        <v>11</v>
      </c>
    </row>
    <row r="455" spans="1:9" x14ac:dyDescent="0.25">
      <c r="A455" s="3" t="s">
        <v>463</v>
      </c>
      <c r="B455" s="3">
        <v>0.54309862799999997</v>
      </c>
      <c r="C455" s="3">
        <v>0.99931168999999997</v>
      </c>
      <c r="D455" s="3">
        <v>0.64273682799999998</v>
      </c>
      <c r="E455" s="3">
        <v>0.77341775999999995</v>
      </c>
      <c r="F455" s="3">
        <v>0.32592200100000002</v>
      </c>
      <c r="G455" s="3">
        <v>0.79550718200000003</v>
      </c>
      <c r="H455" s="3" t="s">
        <v>10</v>
      </c>
      <c r="I455" s="4" t="s">
        <v>11</v>
      </c>
    </row>
    <row r="456" spans="1:9" x14ac:dyDescent="0.25">
      <c r="A456" s="3" t="s">
        <v>464</v>
      </c>
      <c r="B456" s="3">
        <v>0.95270596200000002</v>
      </c>
      <c r="C456" s="3">
        <v>0.99931168999999997</v>
      </c>
      <c r="D456" s="3">
        <v>6.7768561000000005E-2</v>
      </c>
      <c r="E456" s="3">
        <v>0.21958527999999999</v>
      </c>
      <c r="F456" s="3">
        <v>0.61221016399999995</v>
      </c>
      <c r="G456" s="3">
        <v>0.83207409700000001</v>
      </c>
      <c r="H456" s="3" t="s">
        <v>15</v>
      </c>
      <c r="I456" s="4" t="s">
        <v>11</v>
      </c>
    </row>
    <row r="457" spans="1:9" x14ac:dyDescent="0.25">
      <c r="A457" s="3" t="s">
        <v>465</v>
      </c>
      <c r="B457" s="3">
        <v>0.47362965600000001</v>
      </c>
      <c r="C457" s="3">
        <v>0.99931168999999997</v>
      </c>
      <c r="D457" s="3">
        <v>0.61658431800000002</v>
      </c>
      <c r="E457" s="3">
        <v>0.75375713200000005</v>
      </c>
      <c r="F457" s="3">
        <v>5.3708050000000002E-3</v>
      </c>
      <c r="G457" s="3">
        <v>0.58547006199999996</v>
      </c>
      <c r="H457" s="3" t="s">
        <v>10</v>
      </c>
      <c r="I457" s="4" t="s">
        <v>11</v>
      </c>
    </row>
    <row r="458" spans="1:9" x14ac:dyDescent="0.25">
      <c r="A458" s="3" t="s">
        <v>466</v>
      </c>
      <c r="B458" s="3">
        <v>0.91195233899999995</v>
      </c>
      <c r="C458" s="3">
        <v>0.99931168999999997</v>
      </c>
      <c r="D458" s="3">
        <v>5.5698998999999999E-2</v>
      </c>
      <c r="E458" s="3">
        <v>0.20981461400000001</v>
      </c>
      <c r="F458" s="3">
        <v>0.46469845399999998</v>
      </c>
      <c r="G458" s="3">
        <v>0.81334055900000002</v>
      </c>
      <c r="H458" s="3" t="s">
        <v>10</v>
      </c>
      <c r="I458" s="4" t="s">
        <v>11</v>
      </c>
    </row>
    <row r="459" spans="1:9" x14ac:dyDescent="0.25">
      <c r="A459" s="3" t="s">
        <v>467</v>
      </c>
      <c r="B459" s="3">
        <v>0.70253692000000001</v>
      </c>
      <c r="C459" s="3">
        <v>0.99931168999999997</v>
      </c>
      <c r="D459" s="3">
        <v>6.3006225999999999E-2</v>
      </c>
      <c r="E459" s="3">
        <v>0.216913048</v>
      </c>
      <c r="F459" s="3">
        <v>0.50257801400000002</v>
      </c>
      <c r="G459" s="3">
        <v>0.81334055900000002</v>
      </c>
      <c r="H459" s="3" t="s">
        <v>10</v>
      </c>
      <c r="I459" s="4" t="s">
        <v>11</v>
      </c>
    </row>
    <row r="460" spans="1:9" x14ac:dyDescent="0.25">
      <c r="A460" s="3" t="s">
        <v>468</v>
      </c>
      <c r="B460" s="3">
        <v>0.664545304</v>
      </c>
      <c r="C460" s="3">
        <v>0.99931168999999997</v>
      </c>
      <c r="D460" s="3">
        <v>0.134992467</v>
      </c>
      <c r="E460" s="3">
        <v>0.30704168999999998</v>
      </c>
      <c r="F460" s="3">
        <v>0.70500704599999997</v>
      </c>
      <c r="G460" s="3">
        <v>0.88069953400000001</v>
      </c>
      <c r="H460" s="3" t="s">
        <v>10</v>
      </c>
      <c r="I460" s="4" t="s">
        <v>11</v>
      </c>
    </row>
    <row r="461" spans="1:9" x14ac:dyDescent="0.25">
      <c r="A461" s="3" t="s">
        <v>469</v>
      </c>
      <c r="B461" s="3">
        <v>0.69357686600000001</v>
      </c>
      <c r="C461" s="3">
        <v>0.99931168999999997</v>
      </c>
      <c r="D461" s="3">
        <v>2.3587947000000001E-2</v>
      </c>
      <c r="E461" s="3">
        <v>0.187670584</v>
      </c>
      <c r="F461" s="3">
        <v>0.627512246</v>
      </c>
      <c r="G461" s="3">
        <v>0.83440488599999996</v>
      </c>
      <c r="H461" s="3" t="s">
        <v>10</v>
      </c>
      <c r="I461" s="4" t="s">
        <v>11</v>
      </c>
    </row>
    <row r="462" spans="1:9" x14ac:dyDescent="0.25">
      <c r="A462" s="3" t="s">
        <v>470</v>
      </c>
      <c r="B462" s="3">
        <v>0.95695552399999995</v>
      </c>
      <c r="C462" s="3">
        <v>0.99931168999999997</v>
      </c>
      <c r="D462" s="3">
        <v>0.479190014</v>
      </c>
      <c r="E462" s="3">
        <v>0.65549577400000003</v>
      </c>
      <c r="F462" s="3">
        <v>0.100220696</v>
      </c>
      <c r="G462" s="3">
        <v>0.78916074999999997</v>
      </c>
      <c r="H462" s="3" t="s">
        <v>15</v>
      </c>
      <c r="I462" s="4" t="s">
        <v>11</v>
      </c>
    </row>
    <row r="463" spans="1:9" x14ac:dyDescent="0.25">
      <c r="A463" s="3" t="s">
        <v>471</v>
      </c>
      <c r="B463" s="3">
        <v>0.856236369</v>
      </c>
      <c r="C463" s="3">
        <v>0.99931168999999997</v>
      </c>
      <c r="D463" s="3">
        <v>0.118275089</v>
      </c>
      <c r="E463" s="3">
        <v>0.28168955499999998</v>
      </c>
      <c r="F463" s="3">
        <v>0.15811186999999999</v>
      </c>
      <c r="G463" s="3">
        <v>0.79550718200000003</v>
      </c>
      <c r="H463" s="3" t="s">
        <v>10</v>
      </c>
      <c r="I463" s="4" t="s">
        <v>11</v>
      </c>
    </row>
    <row r="464" spans="1:9" x14ac:dyDescent="0.25">
      <c r="A464" s="3" t="s">
        <v>472</v>
      </c>
      <c r="B464" s="3">
        <v>0.82496720800000001</v>
      </c>
      <c r="C464" s="3">
        <v>0.99931168999999997</v>
      </c>
      <c r="D464" s="3">
        <v>6.7723799000000001E-2</v>
      </c>
      <c r="E464" s="3">
        <v>0.21958527999999999</v>
      </c>
      <c r="F464" s="3">
        <v>0.32998738999999999</v>
      </c>
      <c r="G464" s="3">
        <v>0.79550718200000003</v>
      </c>
      <c r="H464" s="3" t="s">
        <v>10</v>
      </c>
      <c r="I464" s="4" t="s">
        <v>11</v>
      </c>
    </row>
    <row r="465" spans="1:9" x14ac:dyDescent="0.25">
      <c r="A465" s="3" t="s">
        <v>473</v>
      </c>
      <c r="B465" s="3">
        <v>0.94961299200000004</v>
      </c>
      <c r="C465" s="3">
        <v>0.99931168999999997</v>
      </c>
      <c r="D465" s="3">
        <v>5.2114668000000003E-2</v>
      </c>
      <c r="E465" s="3">
        <v>0.20455468900000001</v>
      </c>
      <c r="F465" s="3">
        <v>0.288574726</v>
      </c>
      <c r="G465" s="3">
        <v>0.79550718200000003</v>
      </c>
      <c r="H465" s="3" t="s">
        <v>15</v>
      </c>
      <c r="I465" s="4" t="s">
        <v>11</v>
      </c>
    </row>
    <row r="466" spans="1:9" x14ac:dyDescent="0.25">
      <c r="A466" s="3" t="s">
        <v>474</v>
      </c>
      <c r="B466" s="3">
        <v>0.73013708099999997</v>
      </c>
      <c r="C466" s="3">
        <v>0.99931168999999997</v>
      </c>
      <c r="D466" s="3">
        <v>2.3333841000000001E-2</v>
      </c>
      <c r="E466" s="3">
        <v>0.187670584</v>
      </c>
      <c r="F466" s="3">
        <v>0.16795085700000001</v>
      </c>
      <c r="G466" s="3">
        <v>0.79550718200000003</v>
      </c>
      <c r="H466" s="3" t="s">
        <v>15</v>
      </c>
      <c r="I466" s="4" t="s">
        <v>11</v>
      </c>
    </row>
    <row r="467" spans="1:9" x14ac:dyDescent="0.25">
      <c r="A467" s="3" t="s">
        <v>475</v>
      </c>
      <c r="B467" s="3">
        <v>0.30753531000000001</v>
      </c>
      <c r="C467" s="3">
        <v>0.99931168999999997</v>
      </c>
      <c r="D467" s="3">
        <v>0.71539336399999998</v>
      </c>
      <c r="E467" s="3">
        <v>0.82001610899999999</v>
      </c>
      <c r="F467" s="3">
        <v>0.68012266600000004</v>
      </c>
      <c r="G467" s="3">
        <v>0.85894638499999998</v>
      </c>
      <c r="H467" s="3" t="s">
        <v>10</v>
      </c>
      <c r="I467" s="4" t="s">
        <v>11</v>
      </c>
    </row>
    <row r="468" spans="1:9" x14ac:dyDescent="0.25">
      <c r="A468" s="3" t="s">
        <v>476</v>
      </c>
      <c r="B468" s="3">
        <v>0.88691927800000003</v>
      </c>
      <c r="C468" s="3">
        <v>0.99931168999999997</v>
      </c>
      <c r="D468" s="3">
        <v>0.38109935299999997</v>
      </c>
      <c r="E468" s="3">
        <v>0.56243670499999998</v>
      </c>
      <c r="F468" s="3">
        <v>0.89973032399999997</v>
      </c>
      <c r="G468" s="3">
        <v>0.94967987700000001</v>
      </c>
      <c r="H468" s="3" t="s">
        <v>10</v>
      </c>
      <c r="I468" s="4" t="s">
        <v>11</v>
      </c>
    </row>
    <row r="469" spans="1:9" x14ac:dyDescent="0.25">
      <c r="A469" s="3" t="s">
        <v>477</v>
      </c>
      <c r="B469" s="3">
        <v>0.82170862200000006</v>
      </c>
      <c r="C469" s="3">
        <v>0.99931168999999997</v>
      </c>
      <c r="D469" s="3">
        <v>7.4781272999999995E-2</v>
      </c>
      <c r="E469" s="3">
        <v>0.234449396</v>
      </c>
      <c r="F469" s="3">
        <v>0.36840078599999998</v>
      </c>
      <c r="G469" s="3">
        <v>0.79550718200000003</v>
      </c>
      <c r="H469" s="3" t="s">
        <v>15</v>
      </c>
      <c r="I469" s="4" t="s">
        <v>11</v>
      </c>
    </row>
    <row r="470" spans="1:9" x14ac:dyDescent="0.25">
      <c r="A470" s="3" t="s">
        <v>478</v>
      </c>
      <c r="B470" s="3">
        <v>0.78252650999999995</v>
      </c>
      <c r="C470" s="3">
        <v>0.99931168999999997</v>
      </c>
      <c r="D470" s="3">
        <v>8.1045709999999997E-3</v>
      </c>
      <c r="E470" s="3">
        <v>0.187670584</v>
      </c>
      <c r="F470" s="3">
        <v>0.95467797899999995</v>
      </c>
      <c r="G470" s="3">
        <v>0.98350484500000002</v>
      </c>
      <c r="H470" s="3" t="s">
        <v>10</v>
      </c>
      <c r="I470" s="4" t="s">
        <v>11</v>
      </c>
    </row>
    <row r="471" spans="1:9" x14ac:dyDescent="0.25">
      <c r="A471" s="3" t="s">
        <v>479</v>
      </c>
      <c r="B471" s="3">
        <v>0.59041867000000003</v>
      </c>
      <c r="C471" s="3">
        <v>0.99931168999999997</v>
      </c>
      <c r="D471" s="3">
        <v>0.20219432000000001</v>
      </c>
      <c r="E471" s="3">
        <v>0.39090901900000002</v>
      </c>
      <c r="F471" s="3">
        <v>0.59998643500000004</v>
      </c>
      <c r="G471" s="3">
        <v>0.82753757100000003</v>
      </c>
      <c r="H471" s="3" t="s">
        <v>10</v>
      </c>
      <c r="I471" s="4" t="s">
        <v>11</v>
      </c>
    </row>
    <row r="472" spans="1:9" x14ac:dyDescent="0.25">
      <c r="A472" s="3" t="s">
        <v>480</v>
      </c>
      <c r="B472" s="3">
        <v>0.88534325899999999</v>
      </c>
      <c r="C472" s="3">
        <v>0.99931168999999997</v>
      </c>
      <c r="D472" s="3">
        <v>0.17286723900000001</v>
      </c>
      <c r="E472" s="3">
        <v>0.35596023199999999</v>
      </c>
      <c r="F472" s="3">
        <v>0.935343068</v>
      </c>
      <c r="G472" s="3">
        <v>0.97222039299999996</v>
      </c>
      <c r="H472" s="3" t="s">
        <v>10</v>
      </c>
      <c r="I472" s="4" t="s">
        <v>11</v>
      </c>
    </row>
    <row r="473" spans="1:9" x14ac:dyDescent="0.25">
      <c r="A473" s="3" t="s">
        <v>481</v>
      </c>
      <c r="B473" s="3">
        <v>0.95250679400000005</v>
      </c>
      <c r="C473" s="3">
        <v>0.99931168999999997</v>
      </c>
      <c r="D473" s="3">
        <v>5.7258709999999997E-2</v>
      </c>
      <c r="E473" s="3">
        <v>0.21288494599999999</v>
      </c>
      <c r="F473" s="3">
        <v>0.119739981</v>
      </c>
      <c r="G473" s="3">
        <v>0.78916074999999997</v>
      </c>
      <c r="H473" s="3" t="s">
        <v>15</v>
      </c>
      <c r="I473" s="4" t="s">
        <v>11</v>
      </c>
    </row>
    <row r="474" spans="1:9" x14ac:dyDescent="0.25">
      <c r="A474" s="3" t="s">
        <v>482</v>
      </c>
      <c r="B474" s="3">
        <v>0.95310100600000003</v>
      </c>
      <c r="C474" s="3">
        <v>0.99931168999999997</v>
      </c>
      <c r="D474" s="3">
        <v>1.4749711E-2</v>
      </c>
      <c r="E474" s="3">
        <v>0.187670584</v>
      </c>
      <c r="F474" s="3">
        <v>0.51729858500000003</v>
      </c>
      <c r="G474" s="3">
        <v>0.81334055900000002</v>
      </c>
      <c r="H474" s="3" t="s">
        <v>10</v>
      </c>
      <c r="I474" s="4" t="s">
        <v>11</v>
      </c>
    </row>
    <row r="475" spans="1:9" x14ac:dyDescent="0.25">
      <c r="A475" s="3" t="s">
        <v>483</v>
      </c>
      <c r="B475" s="3">
        <v>0.99386156299999995</v>
      </c>
      <c r="C475" s="3">
        <v>0.99931168999999997</v>
      </c>
      <c r="D475" s="3">
        <v>0.19337159600000001</v>
      </c>
      <c r="E475" s="3">
        <v>0.38278336299999999</v>
      </c>
      <c r="F475" s="3">
        <v>0.33360128999999999</v>
      </c>
      <c r="G475" s="3">
        <v>0.79550718200000003</v>
      </c>
      <c r="H475" s="3" t="s">
        <v>10</v>
      </c>
      <c r="I475" s="4" t="s">
        <v>11</v>
      </c>
    </row>
    <row r="476" spans="1:9" x14ac:dyDescent="0.25">
      <c r="A476" s="3" t="s">
        <v>484</v>
      </c>
      <c r="B476" s="3">
        <v>0.94312217399999998</v>
      </c>
      <c r="C476" s="3">
        <v>0.99931168999999997</v>
      </c>
      <c r="D476" s="3">
        <v>4.3798216000000001E-2</v>
      </c>
      <c r="E476" s="3">
        <v>0.194637279</v>
      </c>
      <c r="F476" s="3">
        <v>0.47025446199999998</v>
      </c>
      <c r="G476" s="3">
        <v>0.81334055900000002</v>
      </c>
      <c r="H476" s="3" t="s">
        <v>15</v>
      </c>
      <c r="I476" s="4" t="s">
        <v>11</v>
      </c>
    </row>
    <row r="477" spans="1:9" x14ac:dyDescent="0.25">
      <c r="A477" s="3" t="s">
        <v>485</v>
      </c>
      <c r="B477" s="3">
        <v>0.79083553200000001</v>
      </c>
      <c r="C477" s="3">
        <v>0.99931168999999997</v>
      </c>
      <c r="D477" s="3">
        <v>3.6744323000000002E-2</v>
      </c>
      <c r="E477" s="3">
        <v>0.193742792</v>
      </c>
      <c r="F477" s="3">
        <v>0.65156201499999999</v>
      </c>
      <c r="G477" s="3">
        <v>0.84542722299999995</v>
      </c>
      <c r="H477" s="3" t="s">
        <v>10</v>
      </c>
      <c r="I477" s="4" t="s">
        <v>11</v>
      </c>
    </row>
    <row r="478" spans="1:9" x14ac:dyDescent="0.25">
      <c r="A478" s="3" t="s">
        <v>486</v>
      </c>
      <c r="B478" s="3">
        <v>0.54187798200000004</v>
      </c>
      <c r="C478" s="3">
        <v>0.99931168999999997</v>
      </c>
      <c r="D478" s="3">
        <v>6.4699926000000005E-2</v>
      </c>
      <c r="E478" s="3">
        <v>0.216913048</v>
      </c>
      <c r="F478" s="3">
        <v>0.38558558700000001</v>
      </c>
      <c r="G478" s="3">
        <v>0.79550718200000003</v>
      </c>
      <c r="H478" s="3" t="s">
        <v>10</v>
      </c>
      <c r="I478" s="4" t="s">
        <v>11</v>
      </c>
    </row>
    <row r="479" spans="1:9" x14ac:dyDescent="0.25">
      <c r="A479" s="3" t="s">
        <v>487</v>
      </c>
      <c r="B479" s="3">
        <v>0.74507949100000004</v>
      </c>
      <c r="C479" s="3">
        <v>0.99931168999999997</v>
      </c>
      <c r="D479" s="3">
        <v>7.5523481000000003E-2</v>
      </c>
      <c r="E479" s="3">
        <v>0.23550332700000001</v>
      </c>
      <c r="F479" s="3">
        <v>0.29632159600000002</v>
      </c>
      <c r="G479" s="3">
        <v>0.79550718200000003</v>
      </c>
      <c r="H479" s="3" t="s">
        <v>10</v>
      </c>
      <c r="I479" s="4" t="s">
        <v>11</v>
      </c>
    </row>
    <row r="480" spans="1:9" x14ac:dyDescent="0.25">
      <c r="A480" s="3" t="s">
        <v>488</v>
      </c>
      <c r="B480" s="3">
        <v>0.482486152</v>
      </c>
      <c r="C480" s="3">
        <v>0.99931168999999997</v>
      </c>
      <c r="D480" s="3">
        <v>5.2086041999999999E-2</v>
      </c>
      <c r="E480" s="3">
        <v>0.20455468900000001</v>
      </c>
      <c r="F480" s="3">
        <v>0.280812438</v>
      </c>
      <c r="G480" s="3">
        <v>0.79550718200000003</v>
      </c>
      <c r="H480" s="3" t="s">
        <v>10</v>
      </c>
      <c r="I480" s="4" t="s">
        <v>11</v>
      </c>
    </row>
    <row r="481" spans="1:9" x14ac:dyDescent="0.25">
      <c r="A481" s="3" t="s">
        <v>489</v>
      </c>
      <c r="B481" s="3">
        <v>0.74916872800000001</v>
      </c>
      <c r="C481" s="3">
        <v>0.99931168999999997</v>
      </c>
      <c r="D481" s="3">
        <v>0.376253846</v>
      </c>
      <c r="E481" s="3">
        <v>0.56016169199999999</v>
      </c>
      <c r="F481" s="3">
        <v>4.4414184000000002E-2</v>
      </c>
      <c r="G481" s="3">
        <v>0.69622234599999999</v>
      </c>
      <c r="H481" s="3" t="s">
        <v>10</v>
      </c>
      <c r="I481" s="4" t="s">
        <v>11</v>
      </c>
    </row>
    <row r="482" spans="1:9" x14ac:dyDescent="0.25">
      <c r="A482" s="3" t="s">
        <v>490</v>
      </c>
      <c r="B482" s="3">
        <v>0.94744771699999997</v>
      </c>
      <c r="C482" s="3">
        <v>0.99931168999999997</v>
      </c>
      <c r="D482" s="3">
        <v>0.55276196099999997</v>
      </c>
      <c r="E482" s="3">
        <v>0.70153596799999995</v>
      </c>
      <c r="F482" s="3">
        <v>0.87144993199999998</v>
      </c>
      <c r="G482" s="3">
        <v>0.93773833100000004</v>
      </c>
      <c r="H482" s="3" t="s">
        <v>10</v>
      </c>
      <c r="I482" s="4" t="s">
        <v>11</v>
      </c>
    </row>
    <row r="483" spans="1:9" x14ac:dyDescent="0.25">
      <c r="A483" s="3" t="s">
        <v>491</v>
      </c>
      <c r="B483" s="3">
        <v>0.51436375300000003</v>
      </c>
      <c r="C483" s="3">
        <v>0.99931168999999997</v>
      </c>
      <c r="D483" s="3">
        <v>0.57037641699999997</v>
      </c>
      <c r="E483" s="3">
        <v>0.71359493600000001</v>
      </c>
      <c r="F483" s="3">
        <v>0.174115567</v>
      </c>
      <c r="G483" s="3">
        <v>0.79550718200000003</v>
      </c>
      <c r="H483" s="3" t="s">
        <v>15</v>
      </c>
      <c r="I483" s="4" t="s">
        <v>11</v>
      </c>
    </row>
    <row r="484" spans="1:9" x14ac:dyDescent="0.25">
      <c r="A484" s="3" t="s">
        <v>492</v>
      </c>
      <c r="B484" s="3">
        <v>0.62222807800000002</v>
      </c>
      <c r="C484" s="3">
        <v>0.99931168999999997</v>
      </c>
      <c r="D484" s="3">
        <v>0.97887929299999998</v>
      </c>
      <c r="E484" s="3">
        <v>0.98911148100000001</v>
      </c>
      <c r="F484" s="3">
        <v>4.8641233999999998E-2</v>
      </c>
      <c r="G484" s="3">
        <v>0.74082472899999996</v>
      </c>
      <c r="H484" s="3" t="s">
        <v>10</v>
      </c>
      <c r="I484" s="4" t="s">
        <v>11</v>
      </c>
    </row>
    <row r="485" spans="1:9" x14ac:dyDescent="0.25">
      <c r="A485" s="3" t="s">
        <v>493</v>
      </c>
      <c r="B485" s="3">
        <v>0.93559102199999999</v>
      </c>
      <c r="C485" s="3">
        <v>0.99931168999999997</v>
      </c>
      <c r="D485" s="3">
        <v>4.5235596000000003E-2</v>
      </c>
      <c r="E485" s="3">
        <v>0.195449277</v>
      </c>
      <c r="F485" s="3">
        <v>0.36332954699999997</v>
      </c>
      <c r="G485" s="3">
        <v>0.79550718200000003</v>
      </c>
      <c r="H485" s="3" t="s">
        <v>15</v>
      </c>
      <c r="I485" s="4" t="s">
        <v>11</v>
      </c>
    </row>
    <row r="486" spans="1:9" x14ac:dyDescent="0.25">
      <c r="A486" s="3" t="s">
        <v>494</v>
      </c>
      <c r="B486" s="3">
        <v>0.18363542299999999</v>
      </c>
      <c r="C486" s="3">
        <v>0.99931168999999997</v>
      </c>
      <c r="D486" s="3">
        <v>0.445300635</v>
      </c>
      <c r="E486" s="3">
        <v>0.625782057</v>
      </c>
      <c r="F486" s="3">
        <v>0.92367729700000001</v>
      </c>
      <c r="G486" s="3">
        <v>0.96354825899999996</v>
      </c>
      <c r="H486" s="3" t="s">
        <v>10</v>
      </c>
      <c r="I486" s="4" t="s">
        <v>11</v>
      </c>
    </row>
    <row r="487" spans="1:9" x14ac:dyDescent="0.25">
      <c r="A487" s="3" t="s">
        <v>495</v>
      </c>
      <c r="B487" s="3">
        <v>0.44903216200000001</v>
      </c>
      <c r="C487" s="3">
        <v>0.99931168999999997</v>
      </c>
      <c r="D487" s="3">
        <v>0.37058345399999998</v>
      </c>
      <c r="E487" s="3">
        <v>0.55828156699999998</v>
      </c>
      <c r="F487" s="3">
        <v>0.32325559199999998</v>
      </c>
      <c r="G487" s="3">
        <v>0.79550718200000003</v>
      </c>
      <c r="H487" s="3" t="s">
        <v>15</v>
      </c>
      <c r="I487" s="4" t="s">
        <v>11</v>
      </c>
    </row>
    <row r="488" spans="1:9" x14ac:dyDescent="0.25">
      <c r="A488" s="3" t="s">
        <v>496</v>
      </c>
      <c r="B488" s="3">
        <v>0.839691034</v>
      </c>
      <c r="C488" s="3">
        <v>0.99931168999999997</v>
      </c>
      <c r="D488" s="3">
        <v>7.8228196999999999E-2</v>
      </c>
      <c r="E488" s="3">
        <v>0.23971336500000001</v>
      </c>
      <c r="F488" s="3">
        <v>0.39765668399999998</v>
      </c>
      <c r="G488" s="3">
        <v>0.79550718200000003</v>
      </c>
      <c r="H488" s="3" t="s">
        <v>15</v>
      </c>
      <c r="I488" s="4" t="s">
        <v>11</v>
      </c>
    </row>
    <row r="489" spans="1:9" x14ac:dyDescent="0.25">
      <c r="A489" s="3" t="s">
        <v>497</v>
      </c>
      <c r="B489" s="3">
        <v>0.995663191</v>
      </c>
      <c r="C489" s="3">
        <v>0.99931168999999997</v>
      </c>
      <c r="D489" s="3">
        <v>6.2130524999999999E-2</v>
      </c>
      <c r="E489" s="3">
        <v>0.21578265999999999</v>
      </c>
      <c r="F489" s="3">
        <v>0.96190995700000004</v>
      </c>
      <c r="G489" s="3">
        <v>0.98380859099999995</v>
      </c>
      <c r="H489" s="3" t="s">
        <v>10</v>
      </c>
      <c r="I489" s="4" t="s">
        <v>11</v>
      </c>
    </row>
    <row r="490" spans="1:9" x14ac:dyDescent="0.25">
      <c r="A490" s="3" t="s">
        <v>498</v>
      </c>
      <c r="B490" s="3">
        <v>0.61077178099999996</v>
      </c>
      <c r="C490" s="3">
        <v>0.99931168999999997</v>
      </c>
      <c r="D490" s="3">
        <v>0.111617723</v>
      </c>
      <c r="E490" s="3">
        <v>0.27665931399999999</v>
      </c>
      <c r="F490" s="3">
        <v>0.17571657900000001</v>
      </c>
      <c r="G490" s="3">
        <v>0.79550718200000003</v>
      </c>
      <c r="H490" s="3" t="s">
        <v>10</v>
      </c>
      <c r="I490" s="4" t="s">
        <v>11</v>
      </c>
    </row>
    <row r="491" spans="1:9" x14ac:dyDescent="0.25">
      <c r="A491" s="3" t="s">
        <v>499</v>
      </c>
      <c r="B491" s="3">
        <v>0.75988635500000001</v>
      </c>
      <c r="C491" s="3">
        <v>0.99931168999999997</v>
      </c>
      <c r="D491" s="3">
        <v>3.0712482999999999E-2</v>
      </c>
      <c r="E491" s="3">
        <v>0.187670584</v>
      </c>
      <c r="F491" s="3">
        <v>0.338585725</v>
      </c>
      <c r="G491" s="3">
        <v>0.79550718200000003</v>
      </c>
      <c r="H491" s="3" t="s">
        <v>10</v>
      </c>
      <c r="I491" s="4" t="s">
        <v>11</v>
      </c>
    </row>
    <row r="492" spans="1:9" x14ac:dyDescent="0.25">
      <c r="A492" s="3" t="s">
        <v>500</v>
      </c>
      <c r="B492" s="3">
        <v>0.657428648</v>
      </c>
      <c r="C492" s="3">
        <v>0.99931168999999997</v>
      </c>
      <c r="D492" s="3">
        <v>0.43861242299999997</v>
      </c>
      <c r="E492" s="3">
        <v>0.62199316800000004</v>
      </c>
      <c r="F492" s="3">
        <v>0.48676668099999998</v>
      </c>
      <c r="G492" s="3">
        <v>0.81334055900000002</v>
      </c>
      <c r="H492" s="3" t="s">
        <v>10</v>
      </c>
      <c r="I492" s="4" t="s">
        <v>11</v>
      </c>
    </row>
    <row r="493" spans="1:9" x14ac:dyDescent="0.25">
      <c r="A493" s="3" t="s">
        <v>501</v>
      </c>
      <c r="B493" s="3">
        <v>0.84841492299999999</v>
      </c>
      <c r="C493" s="3">
        <v>0.99931168999999997</v>
      </c>
      <c r="D493" s="3">
        <v>9.6551467000000002E-2</v>
      </c>
      <c r="E493" s="3">
        <v>0.25490889100000003</v>
      </c>
      <c r="F493" s="3">
        <v>0.28161786700000002</v>
      </c>
      <c r="G493" s="3">
        <v>0.79550718200000003</v>
      </c>
      <c r="H493" s="3" t="s">
        <v>15</v>
      </c>
      <c r="I493" s="4" t="s">
        <v>11</v>
      </c>
    </row>
    <row r="494" spans="1:9" x14ac:dyDescent="0.25">
      <c r="A494" s="3" t="s">
        <v>502</v>
      </c>
      <c r="B494" s="3">
        <v>0.939430451</v>
      </c>
      <c r="C494" s="3">
        <v>0.99931168999999997</v>
      </c>
      <c r="D494" s="3">
        <v>0.850500174</v>
      </c>
      <c r="E494" s="3">
        <v>0.91091301800000002</v>
      </c>
      <c r="F494" s="3">
        <v>0.80963569099999999</v>
      </c>
      <c r="G494" s="3">
        <v>0.91075350799999999</v>
      </c>
      <c r="H494" s="3" t="s">
        <v>10</v>
      </c>
      <c r="I494" s="4" t="s">
        <v>11</v>
      </c>
    </row>
    <row r="495" spans="1:9" x14ac:dyDescent="0.25">
      <c r="A495" s="3" t="s">
        <v>503</v>
      </c>
      <c r="B495" s="3">
        <v>0.75639958100000004</v>
      </c>
      <c r="C495" s="3">
        <v>0.99931168999999997</v>
      </c>
      <c r="D495" s="3">
        <v>0.82175939200000003</v>
      </c>
      <c r="E495" s="3">
        <v>0.89928386299999996</v>
      </c>
      <c r="F495" s="3">
        <v>0.30428932800000003</v>
      </c>
      <c r="G495" s="3">
        <v>0.79550718200000003</v>
      </c>
      <c r="H495" s="3" t="s">
        <v>10</v>
      </c>
      <c r="I495" s="4" t="s">
        <v>11</v>
      </c>
    </row>
    <row r="496" spans="1:9" x14ac:dyDescent="0.25">
      <c r="A496" s="3" t="s">
        <v>504</v>
      </c>
      <c r="B496" s="3">
        <v>0.50121119199999997</v>
      </c>
      <c r="C496" s="3">
        <v>0.99931168999999997</v>
      </c>
      <c r="D496" s="3">
        <v>2.5557520000000001E-3</v>
      </c>
      <c r="E496" s="3">
        <v>0.187670584</v>
      </c>
      <c r="F496" s="3">
        <v>0.15059729099999999</v>
      </c>
      <c r="G496" s="3">
        <v>0.79550718200000003</v>
      </c>
      <c r="H496" s="3" t="s">
        <v>10</v>
      </c>
      <c r="I496" s="4" t="s">
        <v>11</v>
      </c>
    </row>
    <row r="497" spans="1:9" x14ac:dyDescent="0.25">
      <c r="A497" s="3" t="s">
        <v>505</v>
      </c>
      <c r="B497" s="3">
        <v>0.93204995999999996</v>
      </c>
      <c r="C497" s="3">
        <v>0.99931168999999997</v>
      </c>
      <c r="D497" s="3">
        <v>9.3017120999999994E-2</v>
      </c>
      <c r="E497" s="3">
        <v>0.25328605700000001</v>
      </c>
      <c r="F497" s="3">
        <v>0.62086511099999997</v>
      </c>
      <c r="G497" s="3">
        <v>0.83207409700000001</v>
      </c>
      <c r="H497" s="3" t="s">
        <v>10</v>
      </c>
      <c r="I497" s="4" t="s">
        <v>11</v>
      </c>
    </row>
    <row r="498" spans="1:9" x14ac:dyDescent="0.25">
      <c r="A498" s="3" t="s">
        <v>506</v>
      </c>
      <c r="B498" s="3">
        <v>0.90610061600000003</v>
      </c>
      <c r="C498" s="3">
        <v>0.99931168999999997</v>
      </c>
      <c r="D498" s="3">
        <v>2.262751E-2</v>
      </c>
      <c r="E498" s="3">
        <v>0.187670584</v>
      </c>
      <c r="F498" s="3">
        <v>0.48582066800000001</v>
      </c>
      <c r="G498" s="3">
        <v>0.81334055900000002</v>
      </c>
      <c r="H498" s="3" t="s">
        <v>15</v>
      </c>
      <c r="I498" s="4" t="s">
        <v>11</v>
      </c>
    </row>
    <row r="499" spans="1:9" x14ac:dyDescent="0.25">
      <c r="A499" s="3" t="s">
        <v>507</v>
      </c>
      <c r="B499" s="3">
        <v>0.86913271800000003</v>
      </c>
      <c r="C499" s="3">
        <v>0.99931168999999997</v>
      </c>
      <c r="D499" s="3">
        <v>3.3269119999999999E-2</v>
      </c>
      <c r="E499" s="3">
        <v>0.187670584</v>
      </c>
      <c r="F499" s="3">
        <v>0.40342309399999998</v>
      </c>
      <c r="G499" s="3">
        <v>0.80069634300000003</v>
      </c>
      <c r="H499" s="3" t="s">
        <v>15</v>
      </c>
      <c r="I499" s="4" t="s">
        <v>11</v>
      </c>
    </row>
    <row r="500" spans="1:9" x14ac:dyDescent="0.25">
      <c r="A500" s="3" t="s">
        <v>508</v>
      </c>
      <c r="B500" s="3">
        <v>0.88575646900000005</v>
      </c>
      <c r="C500" s="3">
        <v>0.99931168999999997</v>
      </c>
      <c r="D500" s="3">
        <v>3.9999897999999999E-2</v>
      </c>
      <c r="E500" s="3">
        <v>0.194637279</v>
      </c>
      <c r="F500" s="3">
        <v>0.35655600900000001</v>
      </c>
      <c r="G500" s="3">
        <v>0.79550718200000003</v>
      </c>
      <c r="H500" s="3" t="s">
        <v>10</v>
      </c>
      <c r="I500" s="4" t="s">
        <v>11</v>
      </c>
    </row>
    <row r="501" spans="1:9" x14ac:dyDescent="0.25">
      <c r="A501" s="3" t="s">
        <v>509</v>
      </c>
      <c r="B501" s="3">
        <v>0.79397198899999999</v>
      </c>
      <c r="C501" s="3">
        <v>0.99931168999999997</v>
      </c>
      <c r="D501" s="3">
        <v>2.0063309000000001E-2</v>
      </c>
      <c r="E501" s="3">
        <v>0.187670584</v>
      </c>
      <c r="F501" s="3">
        <v>0.35216118600000001</v>
      </c>
      <c r="G501" s="3">
        <v>0.79550718200000003</v>
      </c>
      <c r="H501" s="3" t="s">
        <v>15</v>
      </c>
      <c r="I501" s="4" t="s">
        <v>11</v>
      </c>
    </row>
    <row r="502" spans="1:9" x14ac:dyDescent="0.25">
      <c r="A502" s="3" t="s">
        <v>510</v>
      </c>
      <c r="B502" s="3">
        <v>0.90706794700000004</v>
      </c>
      <c r="C502" s="3">
        <v>0.99931168999999997</v>
      </c>
      <c r="D502" s="3">
        <v>5.763135E-3</v>
      </c>
      <c r="E502" s="3">
        <v>0.187670584</v>
      </c>
      <c r="F502" s="3">
        <v>0.77474283899999996</v>
      </c>
      <c r="G502" s="3">
        <v>0.905460547</v>
      </c>
      <c r="H502" s="3" t="s">
        <v>15</v>
      </c>
      <c r="I502" s="4" t="s">
        <v>11</v>
      </c>
    </row>
    <row r="503" spans="1:9" x14ac:dyDescent="0.25">
      <c r="A503" s="3" t="s">
        <v>511</v>
      </c>
      <c r="B503" s="3">
        <v>0.68011416000000002</v>
      </c>
      <c r="C503" s="3">
        <v>0.99931168999999997</v>
      </c>
      <c r="D503" s="3">
        <v>0.35875496400000001</v>
      </c>
      <c r="E503" s="3">
        <v>0.54901815099999995</v>
      </c>
      <c r="F503" s="3">
        <v>0.35868363800000003</v>
      </c>
      <c r="G503" s="3">
        <v>0.79550718200000003</v>
      </c>
      <c r="H503" s="3" t="s">
        <v>15</v>
      </c>
      <c r="I503" s="4" t="s">
        <v>11</v>
      </c>
    </row>
    <row r="504" spans="1:9" x14ac:dyDescent="0.25">
      <c r="A504" s="3" t="s">
        <v>512</v>
      </c>
      <c r="B504" s="3">
        <v>0.728474289</v>
      </c>
      <c r="C504" s="3">
        <v>0.99931168999999997</v>
      </c>
      <c r="D504" s="3">
        <v>0.37947376300000002</v>
      </c>
      <c r="E504" s="3">
        <v>0.56146628200000004</v>
      </c>
      <c r="F504" s="3">
        <v>0.49773652800000001</v>
      </c>
      <c r="G504" s="3">
        <v>0.81334055900000002</v>
      </c>
      <c r="H504" s="3" t="s">
        <v>10</v>
      </c>
      <c r="I504" s="4" t="s">
        <v>11</v>
      </c>
    </row>
    <row r="505" spans="1:9" x14ac:dyDescent="0.25">
      <c r="A505" s="3" t="s">
        <v>513</v>
      </c>
      <c r="B505" s="3">
        <v>0.59492669499999995</v>
      </c>
      <c r="C505" s="3">
        <v>0.99931168999999997</v>
      </c>
      <c r="D505" s="3">
        <v>0.87901242499999999</v>
      </c>
      <c r="E505" s="3">
        <v>0.92888895800000004</v>
      </c>
      <c r="F505" s="3">
        <v>5.2874094000000003E-2</v>
      </c>
      <c r="G505" s="3">
        <v>0.74082472899999996</v>
      </c>
      <c r="H505" s="3" t="s">
        <v>10</v>
      </c>
      <c r="I505" s="4" t="s">
        <v>11</v>
      </c>
    </row>
    <row r="506" spans="1:9" x14ac:dyDescent="0.25">
      <c r="A506" s="3" t="s">
        <v>514</v>
      </c>
      <c r="B506" s="3">
        <v>0.94183441499999998</v>
      </c>
      <c r="C506" s="3">
        <v>0.99931168999999997</v>
      </c>
      <c r="D506" s="3">
        <v>0.48885980800000001</v>
      </c>
      <c r="E506" s="3">
        <v>0.65939229899999996</v>
      </c>
      <c r="F506" s="3">
        <v>0.397849177</v>
      </c>
      <c r="G506" s="3">
        <v>0.79550718200000003</v>
      </c>
      <c r="H506" s="3" t="s">
        <v>15</v>
      </c>
      <c r="I506" s="4" t="s">
        <v>11</v>
      </c>
    </row>
    <row r="507" spans="1:9" x14ac:dyDescent="0.25">
      <c r="A507" s="3" t="s">
        <v>515</v>
      </c>
      <c r="B507" s="3">
        <v>0.76222295399999995</v>
      </c>
      <c r="C507" s="3">
        <v>0.99931168999999997</v>
      </c>
      <c r="D507" s="3">
        <v>0.11903248700000001</v>
      </c>
      <c r="E507" s="3">
        <v>0.28179119499999999</v>
      </c>
      <c r="F507" s="3">
        <v>0.38398943899999999</v>
      </c>
      <c r="G507" s="3">
        <v>0.79550718200000003</v>
      </c>
      <c r="H507" s="3" t="s">
        <v>10</v>
      </c>
      <c r="I507" s="4" t="s">
        <v>11</v>
      </c>
    </row>
    <row r="508" spans="1:9" x14ac:dyDescent="0.25">
      <c r="A508" s="3" t="s">
        <v>516</v>
      </c>
      <c r="B508" s="3">
        <v>0.849983559</v>
      </c>
      <c r="C508" s="3">
        <v>0.99931168999999997</v>
      </c>
      <c r="D508" s="3">
        <v>6.0770622000000003E-2</v>
      </c>
      <c r="E508" s="3">
        <v>0.21512872999999999</v>
      </c>
      <c r="F508" s="3">
        <v>0.356044582</v>
      </c>
      <c r="G508" s="3">
        <v>0.79550718200000003</v>
      </c>
      <c r="H508" s="3" t="s">
        <v>15</v>
      </c>
      <c r="I508" s="4" t="s">
        <v>11</v>
      </c>
    </row>
    <row r="509" spans="1:9" x14ac:dyDescent="0.25">
      <c r="A509" s="3" t="s">
        <v>517</v>
      </c>
      <c r="B509" s="3">
        <v>0.52261663700000005</v>
      </c>
      <c r="C509" s="3">
        <v>0.99931168999999997</v>
      </c>
      <c r="D509" s="3">
        <v>0.11245907500000001</v>
      </c>
      <c r="E509" s="3">
        <v>0.27676478399999999</v>
      </c>
      <c r="F509" s="3">
        <v>0.97701575500000004</v>
      </c>
      <c r="G509" s="3">
        <v>0.99085399100000005</v>
      </c>
      <c r="H509" s="3" t="s">
        <v>10</v>
      </c>
      <c r="I509" s="4" t="s">
        <v>11</v>
      </c>
    </row>
    <row r="510" spans="1:9" x14ac:dyDescent="0.25">
      <c r="A510" s="3" t="s">
        <v>518</v>
      </c>
      <c r="B510" s="3">
        <v>0.59684137299999995</v>
      </c>
      <c r="C510" s="3">
        <v>0.99931168999999997</v>
      </c>
      <c r="D510" s="3">
        <v>0.201761097</v>
      </c>
      <c r="E510" s="3">
        <v>0.39090901900000002</v>
      </c>
      <c r="F510" s="3">
        <v>8.5520836000000003E-2</v>
      </c>
      <c r="G510" s="3">
        <v>0.75294243100000002</v>
      </c>
      <c r="H510" s="3" t="s">
        <v>15</v>
      </c>
      <c r="I510" s="4" t="s">
        <v>11</v>
      </c>
    </row>
    <row r="511" spans="1:9" x14ac:dyDescent="0.25">
      <c r="A511" s="3" t="s">
        <v>519</v>
      </c>
      <c r="B511" s="3">
        <v>0.90973338800000003</v>
      </c>
      <c r="C511" s="3">
        <v>0.99931168999999997</v>
      </c>
      <c r="D511" s="3">
        <v>7.9384440000000001E-2</v>
      </c>
      <c r="E511" s="3">
        <v>0.23971336500000001</v>
      </c>
      <c r="F511" s="3">
        <v>0.47780859399999998</v>
      </c>
      <c r="G511" s="3">
        <v>0.81334055900000002</v>
      </c>
      <c r="H511" s="3" t="s">
        <v>15</v>
      </c>
      <c r="I511" s="4" t="s">
        <v>11</v>
      </c>
    </row>
    <row r="512" spans="1:9" x14ac:dyDescent="0.25">
      <c r="A512" s="3" t="s">
        <v>520</v>
      </c>
      <c r="B512" s="3">
        <v>0.847121558</v>
      </c>
      <c r="C512" s="3">
        <v>0.99931168999999997</v>
      </c>
      <c r="D512" s="3">
        <v>6.6640717000000002E-2</v>
      </c>
      <c r="E512" s="3">
        <v>0.21958527999999999</v>
      </c>
      <c r="F512" s="3">
        <v>9.9455973000000003E-2</v>
      </c>
      <c r="G512" s="3">
        <v>0.78916074999999997</v>
      </c>
      <c r="H512" s="3" t="s">
        <v>15</v>
      </c>
      <c r="I512" s="4" t="s">
        <v>11</v>
      </c>
    </row>
    <row r="513" spans="1:9" x14ac:dyDescent="0.25">
      <c r="A513" s="3" t="s">
        <v>521</v>
      </c>
      <c r="B513" s="3">
        <v>0.73499567700000001</v>
      </c>
      <c r="C513" s="3">
        <v>0.99931168999999997</v>
      </c>
      <c r="D513" s="3">
        <v>0.117002526</v>
      </c>
      <c r="E513" s="3">
        <v>0.28158284300000003</v>
      </c>
      <c r="F513" s="3">
        <v>0.25088986299999999</v>
      </c>
      <c r="G513" s="3">
        <v>0.79550718200000003</v>
      </c>
      <c r="H513" s="3" t="s">
        <v>10</v>
      </c>
      <c r="I513" s="4" t="s">
        <v>11</v>
      </c>
    </row>
    <row r="514" spans="1:9" x14ac:dyDescent="0.25">
      <c r="A514" s="3" t="s">
        <v>522</v>
      </c>
      <c r="B514" s="3">
        <v>0.96840227700000003</v>
      </c>
      <c r="C514" s="3">
        <v>0.99931168999999997</v>
      </c>
      <c r="D514" s="3">
        <v>2.9156555000000001E-2</v>
      </c>
      <c r="E514" s="3">
        <v>0.187670584</v>
      </c>
      <c r="F514" s="3">
        <v>0.35612580999999999</v>
      </c>
      <c r="G514" s="3">
        <v>0.79550718200000003</v>
      </c>
      <c r="H514" s="3" t="s">
        <v>15</v>
      </c>
      <c r="I514" s="4" t="s">
        <v>11</v>
      </c>
    </row>
    <row r="515" spans="1:9" x14ac:dyDescent="0.25">
      <c r="A515" s="3" t="s">
        <v>523</v>
      </c>
      <c r="B515" s="3">
        <v>0.37480410800000002</v>
      </c>
      <c r="C515" s="3">
        <v>0.99931168999999997</v>
      </c>
      <c r="D515" s="3">
        <v>8.3499760000000006E-2</v>
      </c>
      <c r="E515" s="3">
        <v>0.24094458199999999</v>
      </c>
      <c r="F515" s="3">
        <v>0.667274751</v>
      </c>
      <c r="G515" s="3">
        <v>0.85717755500000004</v>
      </c>
      <c r="H515" s="3" t="s">
        <v>10</v>
      </c>
      <c r="I515" s="4" t="s">
        <v>11</v>
      </c>
    </row>
    <row r="516" spans="1:9" x14ac:dyDescent="0.25">
      <c r="A516" s="3" t="s">
        <v>524</v>
      </c>
      <c r="B516" s="3">
        <v>0.60506659100000004</v>
      </c>
      <c r="C516" s="3">
        <v>0.99931168999999997</v>
      </c>
      <c r="D516" s="3">
        <v>0.67779416400000003</v>
      </c>
      <c r="E516" s="3">
        <v>0.79599980299999995</v>
      </c>
      <c r="F516" s="3">
        <v>0.99961118000000004</v>
      </c>
      <c r="G516" s="3">
        <v>1</v>
      </c>
      <c r="H516" s="3" t="s">
        <v>10</v>
      </c>
      <c r="I516" s="4" t="s">
        <v>11</v>
      </c>
    </row>
    <row r="517" spans="1:9" x14ac:dyDescent="0.25">
      <c r="A517" s="3" t="s">
        <v>525</v>
      </c>
      <c r="B517" s="3">
        <v>0.60720440099999995</v>
      </c>
      <c r="C517" s="3">
        <v>0.99931168999999997</v>
      </c>
      <c r="D517" s="3">
        <v>5.9648133999999998E-2</v>
      </c>
      <c r="E517" s="3">
        <v>0.21512872999999999</v>
      </c>
      <c r="F517" s="3">
        <v>0.212248783</v>
      </c>
      <c r="G517" s="3">
        <v>0.79550718200000003</v>
      </c>
      <c r="H517" s="3" t="s">
        <v>10</v>
      </c>
      <c r="I517" s="4" t="s">
        <v>11</v>
      </c>
    </row>
    <row r="518" spans="1:9" x14ac:dyDescent="0.25">
      <c r="A518" s="3" t="s">
        <v>526</v>
      </c>
      <c r="B518" s="3">
        <v>0.96545837999999995</v>
      </c>
      <c r="C518" s="3">
        <v>0.99931168999999997</v>
      </c>
      <c r="D518" s="3">
        <v>1.4001434E-2</v>
      </c>
      <c r="E518" s="3">
        <v>0.187670584</v>
      </c>
      <c r="F518" s="3">
        <v>0.51656992700000004</v>
      </c>
      <c r="G518" s="3">
        <v>0.81334055900000002</v>
      </c>
      <c r="H518" s="3" t="s">
        <v>15</v>
      </c>
      <c r="I518" s="4" t="s">
        <v>11</v>
      </c>
    </row>
    <row r="519" spans="1:9" x14ac:dyDescent="0.25">
      <c r="A519" s="3" t="s">
        <v>527</v>
      </c>
      <c r="B519" s="3">
        <v>0.85015408699999995</v>
      </c>
      <c r="C519" s="3">
        <v>0.99931168999999997</v>
      </c>
      <c r="D519" s="3">
        <v>0.89206431399999997</v>
      </c>
      <c r="E519" s="3">
        <v>0.92890000399999995</v>
      </c>
      <c r="F519" s="3">
        <v>0.79185658199999998</v>
      </c>
      <c r="G519" s="3">
        <v>0.91075350799999999</v>
      </c>
      <c r="H519" s="3" t="s">
        <v>10</v>
      </c>
      <c r="I519" s="4" t="s">
        <v>11</v>
      </c>
    </row>
    <row r="520" spans="1:9" x14ac:dyDescent="0.25">
      <c r="A520" s="3" t="s">
        <v>528</v>
      </c>
      <c r="B520" s="3">
        <v>0.83098858900000006</v>
      </c>
      <c r="C520" s="3">
        <v>0.99931168999999997</v>
      </c>
      <c r="D520" s="3">
        <v>8.2385328999999993E-2</v>
      </c>
      <c r="E520" s="3">
        <v>0.240118045</v>
      </c>
      <c r="F520" s="3">
        <v>0.835572816</v>
      </c>
      <c r="G520" s="3">
        <v>0.91810206599999999</v>
      </c>
      <c r="H520" s="3" t="s">
        <v>10</v>
      </c>
      <c r="I520" s="4" t="s">
        <v>11</v>
      </c>
    </row>
    <row r="521" spans="1:9" x14ac:dyDescent="0.25">
      <c r="A521" s="3" t="s">
        <v>529</v>
      </c>
      <c r="B521" s="3">
        <v>0.79034330500000005</v>
      </c>
      <c r="C521" s="3">
        <v>0.99931168999999997</v>
      </c>
      <c r="D521" s="3">
        <v>3.1780546999999999E-2</v>
      </c>
      <c r="E521" s="3">
        <v>0.187670584</v>
      </c>
      <c r="F521" s="3">
        <v>0.67325306799999995</v>
      </c>
      <c r="G521" s="3">
        <v>0.85717755500000004</v>
      </c>
      <c r="H521" s="3" t="s">
        <v>10</v>
      </c>
      <c r="I521" s="4" t="s">
        <v>11</v>
      </c>
    </row>
    <row r="522" spans="1:9" x14ac:dyDescent="0.25">
      <c r="A522" s="3" t="s">
        <v>530</v>
      </c>
      <c r="B522" s="3">
        <v>0.86979623500000003</v>
      </c>
      <c r="C522" s="3">
        <v>0.99931168999999997</v>
      </c>
      <c r="D522" s="3">
        <v>0.24327106400000001</v>
      </c>
      <c r="E522" s="3">
        <v>0.42665434600000002</v>
      </c>
      <c r="F522" s="3">
        <v>0.41972302900000003</v>
      </c>
      <c r="G522" s="3">
        <v>0.80353264599999996</v>
      </c>
      <c r="H522" s="3" t="s">
        <v>15</v>
      </c>
      <c r="I522" s="4" t="s">
        <v>11</v>
      </c>
    </row>
    <row r="523" spans="1:9" x14ac:dyDescent="0.25">
      <c r="A523" s="3" t="s">
        <v>531</v>
      </c>
      <c r="B523" s="3">
        <v>0.93630793300000004</v>
      </c>
      <c r="C523" s="3">
        <v>0.99931168999999997</v>
      </c>
      <c r="D523" s="3">
        <v>0.194826797</v>
      </c>
      <c r="E523" s="3">
        <v>0.38435218399999999</v>
      </c>
      <c r="F523" s="3">
        <v>0.39896978999999999</v>
      </c>
      <c r="G523" s="3">
        <v>0.79550718200000003</v>
      </c>
      <c r="H523" s="3" t="s">
        <v>15</v>
      </c>
      <c r="I523" s="4" t="s">
        <v>11</v>
      </c>
    </row>
    <row r="524" spans="1:9" x14ac:dyDescent="0.25">
      <c r="A524" s="3" t="s">
        <v>532</v>
      </c>
      <c r="B524" s="3">
        <v>0.58538799500000005</v>
      </c>
      <c r="C524" s="3">
        <v>0.99931168999999997</v>
      </c>
      <c r="D524" s="3">
        <v>0.17609582400000001</v>
      </c>
      <c r="E524" s="3">
        <v>0.35963231699999998</v>
      </c>
      <c r="F524" s="3">
        <v>0.60085765899999999</v>
      </c>
      <c r="G524" s="3">
        <v>0.82753757100000003</v>
      </c>
      <c r="H524" s="3" t="s">
        <v>10</v>
      </c>
      <c r="I524" s="4" t="s">
        <v>11</v>
      </c>
    </row>
    <row r="525" spans="1:9" x14ac:dyDescent="0.25">
      <c r="A525" s="3" t="s">
        <v>533</v>
      </c>
      <c r="B525" s="3">
        <v>0.97580767899999998</v>
      </c>
      <c r="C525" s="3">
        <v>0.99931168999999997</v>
      </c>
      <c r="D525" s="3">
        <v>4.011551E-2</v>
      </c>
      <c r="E525" s="3">
        <v>0.194637279</v>
      </c>
      <c r="F525" s="3">
        <v>0.52833295000000002</v>
      </c>
      <c r="G525" s="3">
        <v>0.81334055900000002</v>
      </c>
      <c r="H525" s="3" t="s">
        <v>15</v>
      </c>
      <c r="I525" s="4" t="s">
        <v>11</v>
      </c>
    </row>
    <row r="526" spans="1:9" x14ac:dyDescent="0.25">
      <c r="A526" s="3" t="s">
        <v>534</v>
      </c>
      <c r="B526" s="3">
        <v>0.77176134200000002</v>
      </c>
      <c r="C526" s="3">
        <v>0.99931168999999997</v>
      </c>
      <c r="D526" s="3">
        <v>0.28399426900000002</v>
      </c>
      <c r="E526" s="3">
        <v>0.47743964100000003</v>
      </c>
      <c r="F526" s="3">
        <v>0.96515197900000005</v>
      </c>
      <c r="G526" s="3">
        <v>0.98381045300000003</v>
      </c>
      <c r="H526" s="3" t="s">
        <v>10</v>
      </c>
      <c r="I526" s="4" t="s">
        <v>11</v>
      </c>
    </row>
    <row r="527" spans="1:9" x14ac:dyDescent="0.25">
      <c r="A527" s="3" t="s">
        <v>535</v>
      </c>
      <c r="B527" s="3">
        <v>0.98456247299999999</v>
      </c>
      <c r="C527" s="3">
        <v>0.99931168999999997</v>
      </c>
      <c r="D527" s="3">
        <v>0.474861592</v>
      </c>
      <c r="E527" s="3">
        <v>0.65357842600000005</v>
      </c>
      <c r="F527" s="3">
        <v>0.64397680499999999</v>
      </c>
      <c r="G527" s="3">
        <v>0.84253026200000003</v>
      </c>
      <c r="H527" s="3" t="s">
        <v>10</v>
      </c>
      <c r="I527" s="4" t="s">
        <v>11</v>
      </c>
    </row>
    <row r="528" spans="1:9" x14ac:dyDescent="0.25">
      <c r="A528" s="3" t="s">
        <v>536</v>
      </c>
      <c r="B528" s="3">
        <v>0.72986534199999997</v>
      </c>
      <c r="C528" s="3">
        <v>0.99931168999999997</v>
      </c>
      <c r="D528" s="3">
        <v>0.55244015300000004</v>
      </c>
      <c r="E528" s="3">
        <v>0.70153596799999995</v>
      </c>
      <c r="F528" s="3">
        <v>0.544409437</v>
      </c>
      <c r="G528" s="3">
        <v>0.81334055900000002</v>
      </c>
      <c r="H528" s="3" t="s">
        <v>15</v>
      </c>
      <c r="I528" s="4" t="s">
        <v>11</v>
      </c>
    </row>
    <row r="529" spans="1:9" x14ac:dyDescent="0.25">
      <c r="A529" s="3" t="s">
        <v>537</v>
      </c>
      <c r="B529" s="3">
        <v>0.89350476199999995</v>
      </c>
      <c r="C529" s="3">
        <v>0.99931168999999997</v>
      </c>
      <c r="D529" s="3">
        <v>3.0838649999999999E-2</v>
      </c>
      <c r="E529" s="3">
        <v>0.187670584</v>
      </c>
      <c r="F529" s="3">
        <v>0.35865808599999999</v>
      </c>
      <c r="G529" s="3">
        <v>0.79550718200000003</v>
      </c>
      <c r="H529" s="3" t="s">
        <v>10</v>
      </c>
      <c r="I529" s="4" t="s">
        <v>11</v>
      </c>
    </row>
    <row r="530" spans="1:9" x14ac:dyDescent="0.25">
      <c r="A530" s="3" t="s">
        <v>538</v>
      </c>
      <c r="B530" s="3">
        <v>0.54706265600000004</v>
      </c>
      <c r="C530" s="3">
        <v>0.99931168999999997</v>
      </c>
      <c r="D530" s="3">
        <v>0.72207183600000002</v>
      </c>
      <c r="E530" s="3">
        <v>0.82603878600000002</v>
      </c>
      <c r="F530" s="3">
        <v>0.80487747899999995</v>
      </c>
      <c r="G530" s="3">
        <v>0.91075350799999999</v>
      </c>
      <c r="H530" s="3" t="s">
        <v>15</v>
      </c>
      <c r="I530" s="4" t="s">
        <v>11</v>
      </c>
    </row>
    <row r="531" spans="1:9" x14ac:dyDescent="0.25">
      <c r="A531" s="3" t="s">
        <v>539</v>
      </c>
      <c r="B531" s="3">
        <v>0.80467590899999997</v>
      </c>
      <c r="C531" s="3">
        <v>0.99931168999999997</v>
      </c>
      <c r="D531" s="3">
        <v>0.20687651600000001</v>
      </c>
      <c r="E531" s="3">
        <v>0.39287255300000001</v>
      </c>
      <c r="F531" s="3">
        <v>1.3168147E-2</v>
      </c>
      <c r="G531" s="3">
        <v>0.58547006199999996</v>
      </c>
      <c r="H531" s="3" t="s">
        <v>10</v>
      </c>
      <c r="I531" s="4" t="s">
        <v>11</v>
      </c>
    </row>
    <row r="532" spans="1:9" x14ac:dyDescent="0.25">
      <c r="A532" s="3" t="s">
        <v>540</v>
      </c>
      <c r="B532" s="3">
        <v>0.96581831200000001</v>
      </c>
      <c r="C532" s="3">
        <v>0.99931168999999997</v>
      </c>
      <c r="D532" s="3">
        <v>2.3205188000000002E-2</v>
      </c>
      <c r="E532" s="3">
        <v>0.187670584</v>
      </c>
      <c r="F532" s="3">
        <v>0.43400677500000001</v>
      </c>
      <c r="G532" s="3">
        <v>0.80353264599999996</v>
      </c>
      <c r="H532" s="3" t="s">
        <v>15</v>
      </c>
      <c r="I532" s="4" t="s">
        <v>11</v>
      </c>
    </row>
    <row r="533" spans="1:9" x14ac:dyDescent="0.25">
      <c r="A533" s="3" t="s">
        <v>541</v>
      </c>
      <c r="B533" s="3">
        <v>0.66974915899999998</v>
      </c>
      <c r="C533" s="3">
        <v>0.99931168999999997</v>
      </c>
      <c r="D533" s="3">
        <v>0.82659126400000005</v>
      </c>
      <c r="E533" s="3">
        <v>0.90117092700000001</v>
      </c>
      <c r="F533" s="3">
        <v>0.186335687</v>
      </c>
      <c r="G533" s="3">
        <v>0.79550718200000003</v>
      </c>
      <c r="H533" s="3" t="s">
        <v>10</v>
      </c>
      <c r="I533" s="4" t="s">
        <v>11</v>
      </c>
    </row>
    <row r="534" spans="1:9" x14ac:dyDescent="0.25">
      <c r="A534" s="3" t="s">
        <v>542</v>
      </c>
      <c r="B534" s="3">
        <v>0.65427763000000005</v>
      </c>
      <c r="C534" s="3">
        <v>0.99931168999999997</v>
      </c>
      <c r="D534" s="3">
        <v>0.88899200599999995</v>
      </c>
      <c r="E534" s="3">
        <v>0.92890000399999995</v>
      </c>
      <c r="F534" s="3">
        <v>0.53084337100000001</v>
      </c>
      <c r="G534" s="3">
        <v>0.81334055900000002</v>
      </c>
      <c r="H534" s="3" t="s">
        <v>10</v>
      </c>
      <c r="I534" s="4" t="s">
        <v>11</v>
      </c>
    </row>
    <row r="535" spans="1:9" x14ac:dyDescent="0.25">
      <c r="A535" s="3" t="s">
        <v>543</v>
      </c>
      <c r="B535" s="3">
        <v>0.20274869100000001</v>
      </c>
      <c r="C535" s="3">
        <v>0.99931168999999997</v>
      </c>
      <c r="D535" s="3">
        <v>0.154560541</v>
      </c>
      <c r="E535" s="3">
        <v>0.33201893999999998</v>
      </c>
      <c r="F535" s="3">
        <v>0.282908618</v>
      </c>
      <c r="G535" s="3">
        <v>0.79550718200000003</v>
      </c>
      <c r="H535" s="3" t="s">
        <v>10</v>
      </c>
      <c r="I535" s="4" t="s">
        <v>11</v>
      </c>
    </row>
    <row r="536" spans="1:9" x14ac:dyDescent="0.25">
      <c r="A536" s="3" t="s">
        <v>544</v>
      </c>
      <c r="B536" s="3">
        <v>0.33844746599999997</v>
      </c>
      <c r="C536" s="3">
        <v>0.99931168999999997</v>
      </c>
      <c r="D536" s="3">
        <v>0.706539531</v>
      </c>
      <c r="E536" s="3">
        <v>0.81765564599999996</v>
      </c>
      <c r="F536" s="3">
        <v>0.75092468000000001</v>
      </c>
      <c r="G536" s="3">
        <v>0.89846419300000002</v>
      </c>
      <c r="H536" s="3" t="s">
        <v>10</v>
      </c>
      <c r="I536" s="4" t="s">
        <v>11</v>
      </c>
    </row>
    <row r="537" spans="1:9" x14ac:dyDescent="0.25">
      <c r="A537" s="3" t="s">
        <v>545</v>
      </c>
      <c r="B537" s="3">
        <v>0.39048244900000001</v>
      </c>
      <c r="C537" s="3">
        <v>0.99931168999999997</v>
      </c>
      <c r="D537" s="3">
        <v>0.79605484400000004</v>
      </c>
      <c r="E537" s="3">
        <v>0.87611349100000002</v>
      </c>
      <c r="F537" s="3">
        <v>0.34958732300000001</v>
      </c>
      <c r="G537" s="3">
        <v>0.79550718200000003</v>
      </c>
      <c r="H537" s="3" t="s">
        <v>10</v>
      </c>
      <c r="I537" s="4" t="s">
        <v>11</v>
      </c>
    </row>
    <row r="538" spans="1:9" x14ac:dyDescent="0.25">
      <c r="A538" s="3" t="s">
        <v>546</v>
      </c>
      <c r="B538" s="3">
        <v>1.459322E-2</v>
      </c>
      <c r="C538" s="3">
        <v>0.99931168999999997</v>
      </c>
      <c r="D538" s="3">
        <v>0.98379360000000005</v>
      </c>
      <c r="E538" s="3">
        <v>0.99062550000000005</v>
      </c>
      <c r="F538" s="3">
        <v>0.51212802000000002</v>
      </c>
      <c r="G538" s="3">
        <v>0.81334055900000002</v>
      </c>
      <c r="H538" s="3" t="s">
        <v>10</v>
      </c>
      <c r="I538" s="4" t="s">
        <v>11</v>
      </c>
    </row>
    <row r="539" spans="1:9" x14ac:dyDescent="0.25">
      <c r="A539" s="3" t="s">
        <v>547</v>
      </c>
      <c r="B539" s="3">
        <v>0.97367420199999999</v>
      </c>
      <c r="C539" s="3">
        <v>0.99931168999999997</v>
      </c>
      <c r="D539" s="3">
        <v>0.17052508</v>
      </c>
      <c r="E539" s="3">
        <v>0.35323052300000002</v>
      </c>
      <c r="F539" s="3">
        <v>0.21895387699999999</v>
      </c>
      <c r="G539" s="3">
        <v>0.79550718200000003</v>
      </c>
      <c r="H539" s="3" t="s">
        <v>15</v>
      </c>
      <c r="I539" s="4" t="s">
        <v>11</v>
      </c>
    </row>
    <row r="540" spans="1:9" x14ac:dyDescent="0.25">
      <c r="A540" s="3" t="s">
        <v>548</v>
      </c>
      <c r="B540" s="3">
        <v>0.82404813399999999</v>
      </c>
      <c r="C540" s="3">
        <v>0.99931168999999997</v>
      </c>
      <c r="D540" s="3">
        <v>0.48785943100000001</v>
      </c>
      <c r="E540" s="3">
        <v>0.65939229899999996</v>
      </c>
      <c r="F540" s="3">
        <v>0.18095773300000001</v>
      </c>
      <c r="G540" s="3">
        <v>0.79550718200000003</v>
      </c>
      <c r="H540" s="3" t="s">
        <v>10</v>
      </c>
      <c r="I540" s="4" t="s">
        <v>11</v>
      </c>
    </row>
    <row r="541" spans="1:9" x14ac:dyDescent="0.25">
      <c r="A541" s="3" t="s">
        <v>549</v>
      </c>
      <c r="B541" s="3">
        <v>0.75314531299999998</v>
      </c>
      <c r="C541" s="3">
        <v>0.99931168999999997</v>
      </c>
      <c r="D541" s="3">
        <v>6.4663045000000002E-2</v>
      </c>
      <c r="E541" s="3">
        <v>0.216913048</v>
      </c>
      <c r="F541" s="3">
        <v>0.23641684499999999</v>
      </c>
      <c r="G541" s="3">
        <v>0.79550718200000003</v>
      </c>
      <c r="H541" s="3" t="s">
        <v>10</v>
      </c>
      <c r="I541" s="4" t="s">
        <v>11</v>
      </c>
    </row>
    <row r="542" spans="1:9" x14ac:dyDescent="0.25">
      <c r="A542" s="3" t="s">
        <v>550</v>
      </c>
      <c r="B542" s="3">
        <v>0.93634854000000001</v>
      </c>
      <c r="C542" s="3">
        <v>0.99931168999999997</v>
      </c>
      <c r="D542" s="3">
        <v>0.475534648</v>
      </c>
      <c r="E542" s="3">
        <v>0.65357842600000005</v>
      </c>
      <c r="F542" s="3">
        <v>0.85306584799999996</v>
      </c>
      <c r="G542" s="3">
        <v>0.93178567199999995</v>
      </c>
      <c r="H542" s="3" t="s">
        <v>10</v>
      </c>
      <c r="I542" s="4" t="s">
        <v>11</v>
      </c>
    </row>
    <row r="543" spans="1:9" x14ac:dyDescent="0.25">
      <c r="A543" s="3" t="s">
        <v>551</v>
      </c>
      <c r="B543" s="3">
        <v>0.57965850799999996</v>
      </c>
      <c r="C543" s="3">
        <v>0.99931168999999997</v>
      </c>
      <c r="D543" s="3">
        <v>0.25854502400000001</v>
      </c>
      <c r="E543" s="3">
        <v>0.44497363200000001</v>
      </c>
      <c r="F543" s="3">
        <v>0.32413429999999999</v>
      </c>
      <c r="G543" s="3">
        <v>0.79550718200000003</v>
      </c>
      <c r="H543" s="3" t="s">
        <v>15</v>
      </c>
      <c r="I543" s="4" t="s">
        <v>11</v>
      </c>
    </row>
    <row r="544" spans="1:9" x14ac:dyDescent="0.25">
      <c r="A544" s="3" t="s">
        <v>552</v>
      </c>
      <c r="B544" s="3">
        <v>0.66522660199999994</v>
      </c>
      <c r="C544" s="3">
        <v>0.99931168999999997</v>
      </c>
      <c r="D544" s="3">
        <v>2.7348015E-2</v>
      </c>
      <c r="E544" s="3">
        <v>0.187670584</v>
      </c>
      <c r="F544" s="3">
        <v>0.57550668199999999</v>
      </c>
      <c r="G544" s="3">
        <v>0.81812224499999997</v>
      </c>
      <c r="H544" s="3" t="s">
        <v>10</v>
      </c>
      <c r="I544" s="4" t="s">
        <v>11</v>
      </c>
    </row>
    <row r="545" spans="1:9" x14ac:dyDescent="0.25">
      <c r="A545" s="3" t="s">
        <v>553</v>
      </c>
      <c r="B545" s="3">
        <v>0.33026492499999999</v>
      </c>
      <c r="C545" s="3">
        <v>0.99931168999999997</v>
      </c>
      <c r="D545" s="3">
        <v>0.11525821999999999</v>
      </c>
      <c r="E545" s="3">
        <v>0.27854069799999998</v>
      </c>
      <c r="F545" s="3">
        <v>6.7851790999999995E-2</v>
      </c>
      <c r="G545" s="3">
        <v>0.75294243100000002</v>
      </c>
      <c r="H545" s="3" t="s">
        <v>10</v>
      </c>
      <c r="I545" s="4" t="s">
        <v>11</v>
      </c>
    </row>
    <row r="546" spans="1:9" x14ac:dyDescent="0.25">
      <c r="A546" s="3" t="s">
        <v>554</v>
      </c>
      <c r="B546" s="3">
        <v>0.59297014699999995</v>
      </c>
      <c r="C546" s="3">
        <v>0.99931168999999997</v>
      </c>
      <c r="D546" s="3">
        <v>0.55738378600000005</v>
      </c>
      <c r="E546" s="3">
        <v>0.70585719599999996</v>
      </c>
      <c r="F546" s="3">
        <v>0.30561945600000001</v>
      </c>
      <c r="G546" s="3">
        <v>0.79550718200000003</v>
      </c>
      <c r="H546" s="3" t="s">
        <v>15</v>
      </c>
      <c r="I546" s="4" t="s">
        <v>11</v>
      </c>
    </row>
    <row r="547" spans="1:9" x14ac:dyDescent="0.25">
      <c r="A547" s="3" t="s">
        <v>555</v>
      </c>
      <c r="B547" s="3">
        <v>0.92881920200000001</v>
      </c>
      <c r="C547" s="3">
        <v>0.99931168999999997</v>
      </c>
      <c r="D547" s="3">
        <v>0.51483817600000004</v>
      </c>
      <c r="E547" s="3">
        <v>0.68174918299999998</v>
      </c>
      <c r="F547" s="3">
        <v>3.3184835000000003E-2</v>
      </c>
      <c r="G547" s="3">
        <v>0.60147513600000002</v>
      </c>
      <c r="H547" s="3" t="s">
        <v>10</v>
      </c>
      <c r="I547" s="4" t="s">
        <v>11</v>
      </c>
    </row>
    <row r="548" spans="1:9" x14ac:dyDescent="0.25">
      <c r="A548" s="3" t="s">
        <v>556</v>
      </c>
      <c r="B548" s="3">
        <v>0.45139347600000002</v>
      </c>
      <c r="C548" s="3">
        <v>0.99931168999999997</v>
      </c>
      <c r="D548" s="3">
        <v>1.9028489999999999E-2</v>
      </c>
      <c r="E548" s="3">
        <v>0.187670584</v>
      </c>
      <c r="F548" s="3">
        <v>0.73324573000000004</v>
      </c>
      <c r="G548" s="3">
        <v>0.89345067899999997</v>
      </c>
      <c r="H548" s="3" t="s">
        <v>10</v>
      </c>
      <c r="I548" s="4" t="s">
        <v>11</v>
      </c>
    </row>
    <row r="549" spans="1:9" x14ac:dyDescent="0.25">
      <c r="A549" s="3" t="s">
        <v>557</v>
      </c>
      <c r="B549" s="3">
        <v>0.60933613900000005</v>
      </c>
      <c r="C549" s="3">
        <v>0.99931168999999997</v>
      </c>
      <c r="D549" s="3">
        <v>9.4772206999999997E-2</v>
      </c>
      <c r="E549" s="3">
        <v>0.25490889100000003</v>
      </c>
      <c r="F549" s="3">
        <v>0.67498381399999996</v>
      </c>
      <c r="G549" s="3">
        <v>0.85717755500000004</v>
      </c>
      <c r="H549" s="3" t="s">
        <v>10</v>
      </c>
      <c r="I549" s="4" t="s">
        <v>11</v>
      </c>
    </row>
    <row r="550" spans="1:9" x14ac:dyDescent="0.25">
      <c r="A550" s="3" t="s">
        <v>558</v>
      </c>
      <c r="B550" s="3">
        <v>0.97395578000000005</v>
      </c>
      <c r="C550" s="3">
        <v>0.99931168999999997</v>
      </c>
      <c r="D550" s="3">
        <v>3.3822522000000001E-2</v>
      </c>
      <c r="E550" s="3">
        <v>0.187670584</v>
      </c>
      <c r="F550" s="3">
        <v>0.29969078700000001</v>
      </c>
      <c r="G550" s="3">
        <v>0.79550718200000003</v>
      </c>
      <c r="H550" s="3" t="s">
        <v>10</v>
      </c>
      <c r="I550" s="4" t="s">
        <v>11</v>
      </c>
    </row>
    <row r="551" spans="1:9" x14ac:dyDescent="0.25">
      <c r="A551" s="3" t="s">
        <v>559</v>
      </c>
      <c r="B551" s="3">
        <v>0.73002467900000001</v>
      </c>
      <c r="C551" s="3">
        <v>0.99931168999999997</v>
      </c>
      <c r="D551" s="3">
        <v>0.52754963499999996</v>
      </c>
      <c r="E551" s="3">
        <v>0.69225970199999998</v>
      </c>
      <c r="F551" s="3">
        <v>0.76730099799999996</v>
      </c>
      <c r="G551" s="3">
        <v>0.90454182599999999</v>
      </c>
      <c r="H551" s="3" t="s">
        <v>10</v>
      </c>
      <c r="I551" s="4" t="s">
        <v>11</v>
      </c>
    </row>
    <row r="552" spans="1:9" x14ac:dyDescent="0.25">
      <c r="A552" s="3" t="s">
        <v>560</v>
      </c>
      <c r="B552" s="3">
        <v>0.68849194999999996</v>
      </c>
      <c r="C552" s="3">
        <v>0.99931168999999997</v>
      </c>
      <c r="D552" s="3">
        <v>0.20459569</v>
      </c>
      <c r="E552" s="3">
        <v>0.39272397199999998</v>
      </c>
      <c r="F552" s="3">
        <v>0.21062647700000001</v>
      </c>
      <c r="G552" s="3">
        <v>0.79550718200000003</v>
      </c>
      <c r="H552" s="3" t="s">
        <v>10</v>
      </c>
      <c r="I552" s="4" t="s">
        <v>11</v>
      </c>
    </row>
    <row r="553" spans="1:9" x14ac:dyDescent="0.25">
      <c r="A553" s="3" t="s">
        <v>561</v>
      </c>
      <c r="B553" s="3">
        <v>0.558308217</v>
      </c>
      <c r="C553" s="3">
        <v>0.99931168999999997</v>
      </c>
      <c r="D553" s="3">
        <v>0.92270359999999996</v>
      </c>
      <c r="E553" s="3">
        <v>0.94720015499999999</v>
      </c>
      <c r="F553" s="3">
        <v>0.23292660900000001</v>
      </c>
      <c r="G553" s="3">
        <v>0.79550718200000003</v>
      </c>
      <c r="H553" s="3" t="s">
        <v>10</v>
      </c>
      <c r="I553" s="4" t="s">
        <v>11</v>
      </c>
    </row>
    <row r="554" spans="1:9" x14ac:dyDescent="0.25">
      <c r="A554" s="3" t="s">
        <v>562</v>
      </c>
      <c r="B554" s="3">
        <v>0.271206852</v>
      </c>
      <c r="C554" s="3">
        <v>0.99931168999999997</v>
      </c>
      <c r="D554" s="3">
        <v>0.84881851799999997</v>
      </c>
      <c r="E554" s="3">
        <v>0.91091301800000002</v>
      </c>
      <c r="F554" s="3">
        <v>0.226683893</v>
      </c>
      <c r="G554" s="3">
        <v>0.79550718200000003</v>
      </c>
      <c r="H554" s="3" t="s">
        <v>10</v>
      </c>
      <c r="I554" s="4" t="s">
        <v>11</v>
      </c>
    </row>
    <row r="555" spans="1:9" x14ac:dyDescent="0.25">
      <c r="A555" s="3" t="s">
        <v>563</v>
      </c>
      <c r="B555" s="3">
        <v>0.46764433500000002</v>
      </c>
      <c r="C555" s="3">
        <v>0.99931168999999997</v>
      </c>
      <c r="D555" s="3">
        <v>0.12487854600000001</v>
      </c>
      <c r="E555" s="3">
        <v>0.29088175399999999</v>
      </c>
      <c r="F555" s="3">
        <v>7.4002659999999998E-2</v>
      </c>
      <c r="G555" s="3">
        <v>0.75294243100000002</v>
      </c>
      <c r="H555" s="3" t="s">
        <v>10</v>
      </c>
      <c r="I555" s="4" t="s">
        <v>11</v>
      </c>
    </row>
    <row r="556" spans="1:9" x14ac:dyDescent="0.25">
      <c r="A556" s="3" t="s">
        <v>564</v>
      </c>
      <c r="B556" s="3">
        <v>0.487948406</v>
      </c>
      <c r="C556" s="3">
        <v>0.99931168999999997</v>
      </c>
      <c r="D556" s="3">
        <v>0.97625665500000003</v>
      </c>
      <c r="E556" s="3">
        <v>0.98911148100000001</v>
      </c>
      <c r="F556" s="3">
        <v>0.56358811799999997</v>
      </c>
      <c r="G556" s="3">
        <v>0.81334055900000002</v>
      </c>
      <c r="H556" s="3" t="s">
        <v>10</v>
      </c>
      <c r="I556" s="4" t="s">
        <v>11</v>
      </c>
    </row>
    <row r="557" spans="1:9" x14ac:dyDescent="0.25">
      <c r="A557" s="3" t="s">
        <v>565</v>
      </c>
      <c r="B557" s="3">
        <v>0.86370913500000002</v>
      </c>
      <c r="C557" s="3">
        <v>0.99931168999999997</v>
      </c>
      <c r="D557" s="3">
        <v>4.4296759999999998E-2</v>
      </c>
      <c r="E557" s="3">
        <v>0.194637279</v>
      </c>
      <c r="F557" s="3">
        <v>0.33655520900000002</v>
      </c>
      <c r="G557" s="3">
        <v>0.79550718200000003</v>
      </c>
      <c r="H557" s="3" t="s">
        <v>15</v>
      </c>
      <c r="I557" s="4" t="s">
        <v>11</v>
      </c>
    </row>
    <row r="558" spans="1:9" x14ac:dyDescent="0.25">
      <c r="A558" s="3" t="s">
        <v>566</v>
      </c>
      <c r="B558" s="3">
        <v>0.33651608999999999</v>
      </c>
      <c r="C558" s="3">
        <v>0.99931168999999997</v>
      </c>
      <c r="D558" s="3">
        <v>0.20896658000000001</v>
      </c>
      <c r="E558" s="3">
        <v>0.39287255300000001</v>
      </c>
      <c r="F558" s="3">
        <v>0.119297233</v>
      </c>
      <c r="G558" s="3">
        <v>0.78916074999999997</v>
      </c>
      <c r="H558" s="3" t="s">
        <v>15</v>
      </c>
      <c r="I558" s="4" t="s">
        <v>11</v>
      </c>
    </row>
    <row r="559" spans="1:9" x14ac:dyDescent="0.25">
      <c r="A559" s="3" t="s">
        <v>567</v>
      </c>
      <c r="B559" s="3">
        <v>0.70706439799999998</v>
      </c>
      <c r="C559" s="3">
        <v>0.99931168999999997</v>
      </c>
      <c r="D559" s="3">
        <v>7.8769549999999994E-2</v>
      </c>
      <c r="E559" s="3">
        <v>0.23971336500000001</v>
      </c>
      <c r="F559" s="3">
        <v>0.44434331199999999</v>
      </c>
      <c r="G559" s="3">
        <v>0.80353264599999996</v>
      </c>
      <c r="H559" s="3" t="s">
        <v>15</v>
      </c>
      <c r="I559" s="4" t="s">
        <v>11</v>
      </c>
    </row>
    <row r="560" spans="1:9" x14ac:dyDescent="0.25">
      <c r="A560" s="3" t="s">
        <v>568</v>
      </c>
      <c r="B560" s="3">
        <v>0.84166068800000005</v>
      </c>
      <c r="C560" s="3">
        <v>0.99931168999999997</v>
      </c>
      <c r="D560" s="3">
        <v>5.0528643999999998E-2</v>
      </c>
      <c r="E560" s="3">
        <v>0.20455468900000001</v>
      </c>
      <c r="F560" s="3">
        <v>0.75749825999999998</v>
      </c>
      <c r="G560" s="3">
        <v>0.89846419300000002</v>
      </c>
      <c r="H560" s="3" t="s">
        <v>10</v>
      </c>
      <c r="I560" s="4" t="s">
        <v>11</v>
      </c>
    </row>
    <row r="561" spans="1:9" x14ac:dyDescent="0.25">
      <c r="A561" s="3" t="s">
        <v>569</v>
      </c>
      <c r="B561" s="3">
        <v>0.94611682799999997</v>
      </c>
      <c r="C561" s="3">
        <v>0.99931168999999997</v>
      </c>
      <c r="D561" s="3">
        <v>9.1071199999999998E-3</v>
      </c>
      <c r="E561" s="3">
        <v>0.187670584</v>
      </c>
      <c r="F561" s="3">
        <v>0.65813991199999999</v>
      </c>
      <c r="G561" s="3">
        <v>0.85015845999999995</v>
      </c>
      <c r="H561" s="3" t="s">
        <v>15</v>
      </c>
      <c r="I561" s="4" t="s">
        <v>11</v>
      </c>
    </row>
    <row r="562" spans="1:9" x14ac:dyDescent="0.25">
      <c r="A562" s="3" t="s">
        <v>570</v>
      </c>
      <c r="B562" s="3">
        <v>0.70924801599999998</v>
      </c>
      <c r="C562" s="3">
        <v>0.99931168999999997</v>
      </c>
      <c r="D562" s="3">
        <v>0.30273915600000001</v>
      </c>
      <c r="E562" s="3">
        <v>0.49883156400000001</v>
      </c>
      <c r="F562" s="3">
        <v>0.96706319299999999</v>
      </c>
      <c r="G562" s="3">
        <v>0.98402921399999999</v>
      </c>
      <c r="H562" s="3" t="s">
        <v>10</v>
      </c>
      <c r="I562" s="4" t="s">
        <v>11</v>
      </c>
    </row>
    <row r="563" spans="1:9" x14ac:dyDescent="0.25">
      <c r="A563" s="3" t="s">
        <v>571</v>
      </c>
      <c r="B563" s="3">
        <v>0.72952113100000004</v>
      </c>
      <c r="C563" s="3">
        <v>0.99931168999999997</v>
      </c>
      <c r="D563" s="3">
        <v>0.20746347500000001</v>
      </c>
      <c r="E563" s="3">
        <v>0.39287255300000001</v>
      </c>
      <c r="F563" s="3">
        <v>0.86023453999999999</v>
      </c>
      <c r="G563" s="3">
        <v>0.93624499500000002</v>
      </c>
      <c r="H563" s="3" t="s">
        <v>10</v>
      </c>
      <c r="I563" s="4" t="s">
        <v>11</v>
      </c>
    </row>
    <row r="564" spans="1:9" x14ac:dyDescent="0.25">
      <c r="A564" s="3" t="s">
        <v>572</v>
      </c>
      <c r="B564" s="3">
        <v>0.90937987600000003</v>
      </c>
      <c r="C564" s="3">
        <v>0.99931168999999997</v>
      </c>
      <c r="D564" s="3">
        <v>7.2748589999999998E-3</v>
      </c>
      <c r="E564" s="3">
        <v>0.187670584</v>
      </c>
      <c r="F564" s="3">
        <v>0.64106442500000005</v>
      </c>
      <c r="G564" s="3">
        <v>0.84121576200000003</v>
      </c>
      <c r="H564" s="3" t="s">
        <v>15</v>
      </c>
      <c r="I564" s="4" t="s">
        <v>11</v>
      </c>
    </row>
    <row r="565" spans="1:9" x14ac:dyDescent="0.25">
      <c r="A565" s="3" t="s">
        <v>573</v>
      </c>
      <c r="B565" s="3">
        <v>0.98620699099999998</v>
      </c>
      <c r="C565" s="3">
        <v>0.99931168999999997</v>
      </c>
      <c r="D565" s="3">
        <v>1.4064780000000001E-2</v>
      </c>
      <c r="E565" s="3">
        <v>0.187670584</v>
      </c>
      <c r="F565" s="3">
        <v>0.46995726799999998</v>
      </c>
      <c r="G565" s="3">
        <v>0.81334055900000002</v>
      </c>
      <c r="H565" s="3" t="s">
        <v>10</v>
      </c>
      <c r="I565" s="4" t="s">
        <v>11</v>
      </c>
    </row>
    <row r="566" spans="1:9" x14ac:dyDescent="0.25">
      <c r="A566" s="3" t="s">
        <v>574</v>
      </c>
      <c r="B566" s="3">
        <v>0.90793812500000004</v>
      </c>
      <c r="C566" s="3">
        <v>0.99931168999999997</v>
      </c>
      <c r="D566" s="3">
        <v>0.15699215</v>
      </c>
      <c r="E566" s="3">
        <v>0.33353643500000002</v>
      </c>
      <c r="F566" s="3">
        <v>0.64497144200000001</v>
      </c>
      <c r="G566" s="3">
        <v>0.84253026200000003</v>
      </c>
      <c r="H566" s="3" t="s">
        <v>10</v>
      </c>
      <c r="I566" s="4" t="s">
        <v>11</v>
      </c>
    </row>
    <row r="567" spans="1:9" x14ac:dyDescent="0.25">
      <c r="A567" s="3" t="s">
        <v>575</v>
      </c>
      <c r="B567" s="3">
        <v>0.42870321</v>
      </c>
      <c r="C567" s="3">
        <v>0.99931168999999997</v>
      </c>
      <c r="D567" s="3">
        <v>0.21006778700000001</v>
      </c>
      <c r="E567" s="3">
        <v>0.39303005299999999</v>
      </c>
      <c r="F567" s="3">
        <v>0.44471375699999999</v>
      </c>
      <c r="G567" s="3">
        <v>0.80353264599999996</v>
      </c>
      <c r="H567" s="3" t="s">
        <v>10</v>
      </c>
      <c r="I567" s="4" t="s">
        <v>11</v>
      </c>
    </row>
    <row r="568" spans="1:9" x14ac:dyDescent="0.25">
      <c r="A568" s="3" t="s">
        <v>576</v>
      </c>
      <c r="B568" s="3">
        <v>0.54034370099999995</v>
      </c>
      <c r="C568" s="3">
        <v>0.99931168999999997</v>
      </c>
      <c r="D568" s="3">
        <v>0.88579885800000002</v>
      </c>
      <c r="E568" s="3">
        <v>0.92888895800000004</v>
      </c>
      <c r="F568" s="3">
        <v>0.58474748399999998</v>
      </c>
      <c r="G568" s="3">
        <v>0.82318820599999998</v>
      </c>
      <c r="H568" s="3" t="s">
        <v>10</v>
      </c>
      <c r="I568" s="4" t="s">
        <v>11</v>
      </c>
    </row>
    <row r="569" spans="1:9" x14ac:dyDescent="0.25">
      <c r="A569" s="3" t="s">
        <v>577</v>
      </c>
      <c r="B569" s="3">
        <v>0.90206283300000001</v>
      </c>
      <c r="C569" s="3">
        <v>0.99931168999999997</v>
      </c>
      <c r="D569" s="3">
        <v>9.6002505000000002E-2</v>
      </c>
      <c r="E569" s="3">
        <v>0.25490889100000003</v>
      </c>
      <c r="F569" s="3">
        <v>0.21682552699999999</v>
      </c>
      <c r="G569" s="3">
        <v>0.79550718200000003</v>
      </c>
      <c r="H569" s="3" t="s">
        <v>15</v>
      </c>
      <c r="I569" s="4" t="s">
        <v>11</v>
      </c>
    </row>
    <row r="570" spans="1:9" x14ac:dyDescent="0.25">
      <c r="A570" s="3" t="s">
        <v>578</v>
      </c>
      <c r="B570" s="3">
        <v>0.62682584699999999</v>
      </c>
      <c r="C570" s="3">
        <v>0.99931168999999997</v>
      </c>
      <c r="D570" s="3">
        <v>0.50651982299999998</v>
      </c>
      <c r="E570" s="3">
        <v>0.675359763</v>
      </c>
      <c r="F570" s="3">
        <v>0.108390529</v>
      </c>
      <c r="G570" s="3">
        <v>0.78916074999999997</v>
      </c>
      <c r="H570" s="3" t="s">
        <v>10</v>
      </c>
      <c r="I570" s="4" t="s">
        <v>11</v>
      </c>
    </row>
    <row r="571" spans="1:9" x14ac:dyDescent="0.25">
      <c r="A571" s="3" t="s">
        <v>579</v>
      </c>
      <c r="B571" s="3">
        <v>0.86153386600000004</v>
      </c>
      <c r="C571" s="3">
        <v>0.99931168999999997</v>
      </c>
      <c r="D571" s="3">
        <v>4.2410365999999998E-2</v>
      </c>
      <c r="E571" s="3">
        <v>0.194637279</v>
      </c>
      <c r="F571" s="3">
        <v>0.38550393599999999</v>
      </c>
      <c r="G571" s="3">
        <v>0.79550718200000003</v>
      </c>
      <c r="H571" s="3" t="s">
        <v>15</v>
      </c>
      <c r="I571" s="4" t="s">
        <v>11</v>
      </c>
    </row>
    <row r="572" spans="1:9" x14ac:dyDescent="0.25">
      <c r="A572" s="3" t="s">
        <v>580</v>
      </c>
      <c r="B572" s="3">
        <v>0.950932746</v>
      </c>
      <c r="C572" s="3">
        <v>0.99931168999999997</v>
      </c>
      <c r="D572" s="3">
        <v>0.51972552500000002</v>
      </c>
      <c r="E572" s="3">
        <v>0.68507551600000005</v>
      </c>
      <c r="F572" s="3">
        <v>0.60495849999999995</v>
      </c>
      <c r="G572" s="3">
        <v>0.82753757100000003</v>
      </c>
      <c r="H572" s="3" t="s">
        <v>10</v>
      </c>
      <c r="I572" s="4" t="s">
        <v>11</v>
      </c>
    </row>
    <row r="573" spans="1:9" x14ac:dyDescent="0.25">
      <c r="A573" s="3" t="s">
        <v>581</v>
      </c>
      <c r="B573" s="3">
        <v>0.219657042</v>
      </c>
      <c r="C573" s="3">
        <v>0.99931168999999997</v>
      </c>
      <c r="D573" s="3">
        <v>0.19701540100000001</v>
      </c>
      <c r="E573" s="3">
        <v>0.387352313</v>
      </c>
      <c r="F573" s="3">
        <v>0.78328883100000002</v>
      </c>
      <c r="G573" s="3">
        <v>0.905460547</v>
      </c>
      <c r="H573" s="3" t="s">
        <v>10</v>
      </c>
      <c r="I573" s="4" t="s">
        <v>11</v>
      </c>
    </row>
    <row r="574" spans="1:9" x14ac:dyDescent="0.25">
      <c r="A574" s="3" t="s">
        <v>582</v>
      </c>
      <c r="B574" s="3">
        <v>0.79092826699999996</v>
      </c>
      <c r="C574" s="3">
        <v>0.99931168999999997</v>
      </c>
      <c r="D574" s="3">
        <v>0.282593433</v>
      </c>
      <c r="E574" s="3">
        <v>0.47743964100000003</v>
      </c>
      <c r="F574" s="3">
        <v>0.23157461400000001</v>
      </c>
      <c r="G574" s="3">
        <v>0.79550718200000003</v>
      </c>
      <c r="H574" s="3" t="s">
        <v>10</v>
      </c>
      <c r="I574" s="4" t="s">
        <v>11</v>
      </c>
    </row>
    <row r="575" spans="1:9" x14ac:dyDescent="0.25">
      <c r="A575" s="3" t="s">
        <v>583</v>
      </c>
      <c r="B575" s="3">
        <v>0.84454419300000005</v>
      </c>
      <c r="C575" s="3">
        <v>0.99931168999999997</v>
      </c>
      <c r="D575" s="3">
        <v>3.4159173000000001E-2</v>
      </c>
      <c r="E575" s="3">
        <v>0.187670584</v>
      </c>
      <c r="F575" s="3">
        <v>0.126117285</v>
      </c>
      <c r="G575" s="3">
        <v>0.78916074999999997</v>
      </c>
      <c r="H575" s="3" t="s">
        <v>10</v>
      </c>
      <c r="I575" s="4" t="s">
        <v>11</v>
      </c>
    </row>
    <row r="576" spans="1:9" x14ac:dyDescent="0.25">
      <c r="A576" s="3" t="s">
        <v>584</v>
      </c>
      <c r="B576" s="3">
        <v>0.56742919999999997</v>
      </c>
      <c r="C576" s="3">
        <v>0.99931168999999997</v>
      </c>
      <c r="D576" s="3">
        <v>0.208669932</v>
      </c>
      <c r="E576" s="3">
        <v>0.39287255300000001</v>
      </c>
      <c r="F576" s="3">
        <v>0.62300148399999999</v>
      </c>
      <c r="G576" s="3">
        <v>0.83231112900000004</v>
      </c>
      <c r="H576" s="3" t="s">
        <v>15</v>
      </c>
      <c r="I576" s="4" t="s">
        <v>11</v>
      </c>
    </row>
    <row r="577" spans="1:9" x14ac:dyDescent="0.25">
      <c r="A577" s="3" t="s">
        <v>585</v>
      </c>
      <c r="B577" s="3">
        <v>0.73130315599999995</v>
      </c>
      <c r="C577" s="3">
        <v>0.99931168999999997</v>
      </c>
      <c r="D577" s="3">
        <v>5.9861238999999997E-2</v>
      </c>
      <c r="E577" s="3">
        <v>0.21512872999999999</v>
      </c>
      <c r="F577" s="3">
        <v>0.67815772399999996</v>
      </c>
      <c r="G577" s="3">
        <v>0.85880235800000004</v>
      </c>
      <c r="H577" s="3" t="s">
        <v>10</v>
      </c>
      <c r="I577" s="4" t="s">
        <v>11</v>
      </c>
    </row>
    <row r="578" spans="1:9" x14ac:dyDescent="0.25">
      <c r="A578" s="3" t="s">
        <v>586</v>
      </c>
      <c r="B578" s="3">
        <v>0.92273641500000003</v>
      </c>
      <c r="C578" s="3">
        <v>0.99931168999999997</v>
      </c>
      <c r="D578" s="3">
        <v>0.71462661500000002</v>
      </c>
      <c r="E578" s="3">
        <v>0.82001610899999999</v>
      </c>
      <c r="F578" s="3">
        <v>0.21378512299999999</v>
      </c>
      <c r="G578" s="3">
        <v>0.79550718200000003</v>
      </c>
      <c r="H578" s="3" t="s">
        <v>10</v>
      </c>
      <c r="I578" s="4" t="s">
        <v>11</v>
      </c>
    </row>
    <row r="579" spans="1:9" x14ac:dyDescent="0.25">
      <c r="A579" s="3" t="s">
        <v>587</v>
      </c>
      <c r="B579" s="3">
        <v>0.84407067300000005</v>
      </c>
      <c r="C579" s="3">
        <v>0.99931168999999997</v>
      </c>
      <c r="D579" s="3">
        <v>0.187632992</v>
      </c>
      <c r="E579" s="3">
        <v>0.37787199799999999</v>
      </c>
      <c r="F579" s="3">
        <v>0.40833067899999997</v>
      </c>
      <c r="G579" s="3">
        <v>0.80069634300000003</v>
      </c>
      <c r="H579" s="3" t="s">
        <v>15</v>
      </c>
      <c r="I579" s="4" t="s">
        <v>11</v>
      </c>
    </row>
    <row r="580" spans="1:9" x14ac:dyDescent="0.25">
      <c r="A580" s="3" t="s">
        <v>588</v>
      </c>
      <c r="B580" s="3">
        <v>0.66951099400000003</v>
      </c>
      <c r="C580" s="3">
        <v>0.99931168999999997</v>
      </c>
      <c r="D580" s="3">
        <v>2.3176239999999999E-3</v>
      </c>
      <c r="E580" s="3">
        <v>0.187670584</v>
      </c>
      <c r="F580" s="3">
        <v>0.52353854499999997</v>
      </c>
      <c r="G580" s="3">
        <v>0.81334055900000002</v>
      </c>
      <c r="H580" s="3" t="s">
        <v>10</v>
      </c>
      <c r="I580" s="4" t="s">
        <v>11</v>
      </c>
    </row>
    <row r="581" spans="1:9" x14ac:dyDescent="0.25">
      <c r="A581" s="3" t="s">
        <v>589</v>
      </c>
      <c r="B581" s="3">
        <v>0.938138362</v>
      </c>
      <c r="C581" s="3">
        <v>0.99931168999999997</v>
      </c>
      <c r="D581" s="3">
        <v>3.0121719000000002E-2</v>
      </c>
      <c r="E581" s="3">
        <v>0.187670584</v>
      </c>
      <c r="F581" s="3">
        <v>0.863827558</v>
      </c>
      <c r="G581" s="3">
        <v>0.93648595099999998</v>
      </c>
      <c r="H581" s="3" t="s">
        <v>15</v>
      </c>
      <c r="I581" s="4" t="s">
        <v>11</v>
      </c>
    </row>
    <row r="582" spans="1:9" x14ac:dyDescent="0.25">
      <c r="A582" s="3" t="s">
        <v>590</v>
      </c>
      <c r="B582" s="3">
        <v>0.68873860399999998</v>
      </c>
      <c r="C582" s="3">
        <v>0.99931168999999997</v>
      </c>
      <c r="D582" s="3">
        <v>0.64124348200000003</v>
      </c>
      <c r="E582" s="3">
        <v>0.77341775999999995</v>
      </c>
      <c r="F582" s="3">
        <v>0.869636462</v>
      </c>
      <c r="G582" s="3">
        <v>0.93773833100000004</v>
      </c>
      <c r="H582" s="3" t="s">
        <v>10</v>
      </c>
      <c r="I582" s="4" t="s">
        <v>11</v>
      </c>
    </row>
    <row r="583" spans="1:9" x14ac:dyDescent="0.25">
      <c r="A583" s="3" t="s">
        <v>591</v>
      </c>
      <c r="B583" s="3">
        <v>0.264547798</v>
      </c>
      <c r="C583" s="3">
        <v>0.99931168999999997</v>
      </c>
      <c r="D583" s="3">
        <v>0.23772232200000001</v>
      </c>
      <c r="E583" s="3">
        <v>0.42067171399999997</v>
      </c>
      <c r="F583" s="3">
        <v>0.48119176299999999</v>
      </c>
      <c r="G583" s="3">
        <v>0.81334055900000002</v>
      </c>
      <c r="H583" s="3" t="s">
        <v>15</v>
      </c>
      <c r="I583" s="4" t="s">
        <v>11</v>
      </c>
    </row>
    <row r="584" spans="1:9" x14ac:dyDescent="0.25">
      <c r="A584" s="3" t="s">
        <v>592</v>
      </c>
      <c r="B584" s="3">
        <v>0.54422099999999995</v>
      </c>
      <c r="C584" s="3">
        <v>0.99802599999999997</v>
      </c>
      <c r="D584" s="3">
        <v>0.61797199999999997</v>
      </c>
      <c r="E584" s="3">
        <v>0.81071499999999996</v>
      </c>
      <c r="F584" s="3">
        <v>3.7559999999999998E-3</v>
      </c>
      <c r="G584" s="3">
        <v>8.9219000000000007E-2</v>
      </c>
      <c r="H584" s="3" t="s">
        <v>15</v>
      </c>
      <c r="I584" s="4" t="s">
        <v>593</v>
      </c>
    </row>
    <row r="585" spans="1:9" x14ac:dyDescent="0.25">
      <c r="A585" s="3" t="s">
        <v>594</v>
      </c>
      <c r="B585" s="3">
        <v>0.47460000000000002</v>
      </c>
      <c r="C585" s="3">
        <v>0.99802599999999997</v>
      </c>
      <c r="D585" s="3">
        <v>0.481489</v>
      </c>
      <c r="E585" s="3">
        <v>0.70159800000000005</v>
      </c>
      <c r="F585" s="3">
        <v>4.6420000000000003E-3</v>
      </c>
      <c r="G585" s="3">
        <v>8.9219000000000007E-2</v>
      </c>
      <c r="H585" s="3" t="s">
        <v>10</v>
      </c>
      <c r="I585" s="4" t="s">
        <v>593</v>
      </c>
    </row>
    <row r="586" spans="1:9" x14ac:dyDescent="0.25">
      <c r="A586" s="3" t="s">
        <v>595</v>
      </c>
      <c r="B586" s="3">
        <v>0.30795600000000001</v>
      </c>
      <c r="C586" s="3">
        <v>0.99802599999999997</v>
      </c>
      <c r="D586" s="3">
        <v>6.0803000000000003E-2</v>
      </c>
      <c r="E586" s="3">
        <v>0.19230700000000001</v>
      </c>
      <c r="F586" s="3">
        <v>0.56190300000000004</v>
      </c>
      <c r="G586" s="3">
        <v>0.82387299999999997</v>
      </c>
      <c r="H586" s="3" t="s">
        <v>10</v>
      </c>
      <c r="I586" s="4" t="s">
        <v>593</v>
      </c>
    </row>
    <row r="587" spans="1:9" x14ac:dyDescent="0.25">
      <c r="A587" s="3" t="s">
        <v>596</v>
      </c>
      <c r="B587" s="3">
        <v>0.76090400000000002</v>
      </c>
      <c r="C587" s="3">
        <v>0.99802599999999997</v>
      </c>
      <c r="D587" s="3">
        <v>5.0703999999999999E-2</v>
      </c>
      <c r="E587" s="3">
        <v>0.16956599999999999</v>
      </c>
      <c r="F587" s="3">
        <v>0.26070199999999999</v>
      </c>
      <c r="G587" s="3">
        <v>0.74932100000000001</v>
      </c>
      <c r="H587" s="3" t="s">
        <v>10</v>
      </c>
      <c r="I587" s="4" t="s">
        <v>593</v>
      </c>
    </row>
    <row r="588" spans="1:9" x14ac:dyDescent="0.25">
      <c r="A588" s="3" t="s">
        <v>597</v>
      </c>
      <c r="B588" s="3">
        <v>0.48750199999999999</v>
      </c>
      <c r="C588" s="3">
        <v>0.99802599999999997</v>
      </c>
      <c r="D588" s="3">
        <v>0.236846</v>
      </c>
      <c r="E588" s="3">
        <v>0.46909200000000001</v>
      </c>
      <c r="F588" s="3">
        <v>3.4022999999999998E-2</v>
      </c>
      <c r="G588" s="3">
        <v>0.22389300000000001</v>
      </c>
      <c r="H588" s="3" t="s">
        <v>10</v>
      </c>
      <c r="I588" s="4" t="s">
        <v>593</v>
      </c>
    </row>
    <row r="589" spans="1:9" x14ac:dyDescent="0.25">
      <c r="A589" s="3" t="s">
        <v>598</v>
      </c>
      <c r="B589" s="3">
        <v>0.91752599999999995</v>
      </c>
      <c r="C589" s="3">
        <v>0.99802599999999997</v>
      </c>
      <c r="D589" s="3">
        <v>0.89685000000000004</v>
      </c>
      <c r="E589" s="3">
        <v>0.96431900000000004</v>
      </c>
      <c r="F589" s="3">
        <v>0.441778</v>
      </c>
      <c r="G589" s="3">
        <v>0.82387299999999997</v>
      </c>
      <c r="H589" s="3" t="s">
        <v>10</v>
      </c>
      <c r="I589" s="4" t="s">
        <v>593</v>
      </c>
    </row>
    <row r="590" spans="1:9" x14ac:dyDescent="0.25">
      <c r="A590" s="3" t="s">
        <v>599</v>
      </c>
      <c r="B590" s="3">
        <v>9.8014000000000004E-2</v>
      </c>
      <c r="C590" s="3">
        <v>0.99802599999999997</v>
      </c>
      <c r="D590" s="3">
        <v>8.3516999999999994E-2</v>
      </c>
      <c r="E590" s="3">
        <v>0.22869100000000001</v>
      </c>
      <c r="F590" s="3">
        <v>0.51774200000000004</v>
      </c>
      <c r="G590" s="3">
        <v>0.82387299999999997</v>
      </c>
      <c r="H590" s="3" t="s">
        <v>10</v>
      </c>
      <c r="I590" s="4" t="s">
        <v>593</v>
      </c>
    </row>
    <row r="591" spans="1:9" x14ac:dyDescent="0.25">
      <c r="A591" s="3" t="s">
        <v>600</v>
      </c>
      <c r="B591" s="3">
        <v>0.24501600000000001</v>
      </c>
      <c r="C591" s="3">
        <v>0.99802599999999997</v>
      </c>
      <c r="D591" s="3">
        <v>8.3490000000000005E-3</v>
      </c>
      <c r="E591" s="3">
        <v>0.120202</v>
      </c>
      <c r="F591" s="3">
        <v>0.30341099999999999</v>
      </c>
      <c r="G591" s="3">
        <v>0.78848099999999999</v>
      </c>
      <c r="H591" s="3" t="s">
        <v>10</v>
      </c>
      <c r="I591" s="4" t="s">
        <v>593</v>
      </c>
    </row>
    <row r="592" spans="1:9" x14ac:dyDescent="0.25">
      <c r="A592" s="3" t="s">
        <v>601</v>
      </c>
      <c r="B592" s="3">
        <v>0.282584</v>
      </c>
      <c r="C592" s="3">
        <v>0.99802599999999997</v>
      </c>
      <c r="D592" s="3">
        <v>0.65517400000000003</v>
      </c>
      <c r="E592" s="3">
        <v>0.83015899999999998</v>
      </c>
      <c r="F592" s="3">
        <v>1.7072E-2</v>
      </c>
      <c r="G592" s="3">
        <v>0.14538400000000001</v>
      </c>
      <c r="H592" s="3" t="s">
        <v>10</v>
      </c>
      <c r="I592" s="4" t="s">
        <v>593</v>
      </c>
    </row>
    <row r="593" spans="1:9" x14ac:dyDescent="0.25">
      <c r="A593" s="3" t="s">
        <v>602</v>
      </c>
      <c r="B593" s="3">
        <v>0.48672599999999999</v>
      </c>
      <c r="C593" s="3">
        <v>0.99802599999999997</v>
      </c>
      <c r="D593" s="3">
        <v>0.48094900000000002</v>
      </c>
      <c r="E593" s="3">
        <v>0.70159800000000005</v>
      </c>
      <c r="F593" s="3">
        <v>3.2699999999999999E-3</v>
      </c>
      <c r="G593" s="3">
        <v>8.9219000000000007E-2</v>
      </c>
      <c r="H593" s="3" t="s">
        <v>10</v>
      </c>
      <c r="I593" s="4" t="s">
        <v>593</v>
      </c>
    </row>
    <row r="594" spans="1:9" x14ac:dyDescent="0.25">
      <c r="A594" s="3" t="s">
        <v>603</v>
      </c>
      <c r="B594" s="3">
        <v>0.839592</v>
      </c>
      <c r="C594" s="3">
        <v>0.99802599999999997</v>
      </c>
      <c r="D594" s="3">
        <v>0.82833400000000001</v>
      </c>
      <c r="E594" s="3">
        <v>0.93260200000000004</v>
      </c>
      <c r="F594" s="3">
        <v>0.53166599999999997</v>
      </c>
      <c r="G594" s="3">
        <v>0.82387299999999997</v>
      </c>
      <c r="H594" s="3" t="s">
        <v>10</v>
      </c>
      <c r="I594" s="4" t="s">
        <v>593</v>
      </c>
    </row>
    <row r="595" spans="1:9" x14ac:dyDescent="0.25">
      <c r="A595" s="3" t="s">
        <v>604</v>
      </c>
      <c r="B595" s="3">
        <v>0.19175500000000001</v>
      </c>
      <c r="C595" s="3">
        <v>0.99802599999999997</v>
      </c>
      <c r="D595" s="3">
        <v>0.686276</v>
      </c>
      <c r="E595" s="3">
        <v>0.85370100000000004</v>
      </c>
      <c r="F595" s="3">
        <v>8.3651000000000003E-2</v>
      </c>
      <c r="G595" s="3">
        <v>0.392293</v>
      </c>
      <c r="H595" s="3" t="s">
        <v>10</v>
      </c>
      <c r="I595" s="4" t="s">
        <v>593</v>
      </c>
    </row>
    <row r="596" spans="1:9" x14ac:dyDescent="0.25">
      <c r="A596" s="3" t="s">
        <v>605</v>
      </c>
      <c r="B596" s="3">
        <v>0.52755399999999997</v>
      </c>
      <c r="C596" s="3">
        <v>0.99802599999999997</v>
      </c>
      <c r="D596" s="3">
        <v>0.55510700000000002</v>
      </c>
      <c r="E596" s="3">
        <v>0.77358199999999999</v>
      </c>
      <c r="F596" s="3">
        <v>3.3419999999999999E-3</v>
      </c>
      <c r="G596" s="3">
        <v>8.9219000000000007E-2</v>
      </c>
      <c r="H596" s="3" t="s">
        <v>10</v>
      </c>
      <c r="I596" s="4" t="s">
        <v>593</v>
      </c>
    </row>
    <row r="597" spans="1:9" x14ac:dyDescent="0.25">
      <c r="A597" s="3" t="s">
        <v>606</v>
      </c>
      <c r="B597" s="3">
        <v>0.56284800000000001</v>
      </c>
      <c r="C597" s="3">
        <v>0.99802599999999997</v>
      </c>
      <c r="D597" s="3">
        <v>0.51526300000000003</v>
      </c>
      <c r="E597" s="3">
        <v>0.74023700000000003</v>
      </c>
      <c r="F597" s="3">
        <v>8.3289999999999996E-3</v>
      </c>
      <c r="G597" s="3">
        <v>0.102117</v>
      </c>
      <c r="H597" s="3" t="s">
        <v>10</v>
      </c>
      <c r="I597" s="4" t="s">
        <v>593</v>
      </c>
    </row>
    <row r="598" spans="1:9" x14ac:dyDescent="0.25">
      <c r="A598" s="3" t="s">
        <v>607</v>
      </c>
      <c r="B598" s="3">
        <v>0.205292</v>
      </c>
      <c r="C598" s="3">
        <v>0.99802599999999997</v>
      </c>
      <c r="D598" s="3">
        <v>0.179392</v>
      </c>
      <c r="E598" s="3">
        <v>0.38320300000000002</v>
      </c>
      <c r="F598" s="3">
        <v>0.69185399999999997</v>
      </c>
      <c r="G598" s="3">
        <v>0.84997</v>
      </c>
      <c r="H598" s="3" t="s">
        <v>15</v>
      </c>
      <c r="I598" s="4" t="s">
        <v>593</v>
      </c>
    </row>
    <row r="599" spans="1:9" x14ac:dyDescent="0.25">
      <c r="A599" s="3" t="s">
        <v>608</v>
      </c>
      <c r="B599" s="3">
        <v>0.79649499999999995</v>
      </c>
      <c r="C599" s="3">
        <v>0.99802599999999997</v>
      </c>
      <c r="D599" s="3">
        <v>4.6489999999999997E-2</v>
      </c>
      <c r="E599" s="3">
        <v>0.16212099999999999</v>
      </c>
      <c r="F599" s="3">
        <v>0.65731200000000001</v>
      </c>
      <c r="G599" s="3">
        <v>0.84274400000000005</v>
      </c>
      <c r="H599" s="3" t="s">
        <v>15</v>
      </c>
      <c r="I599" s="4" t="s">
        <v>593</v>
      </c>
    </row>
    <row r="600" spans="1:9" x14ac:dyDescent="0.25">
      <c r="A600" s="3" t="s">
        <v>609</v>
      </c>
      <c r="B600" s="3">
        <v>0.86707000000000001</v>
      </c>
      <c r="C600" s="3">
        <v>0.99802599999999997</v>
      </c>
      <c r="D600" s="3">
        <v>2.555E-3</v>
      </c>
      <c r="E600" s="3">
        <v>0.120202</v>
      </c>
      <c r="F600" s="3">
        <v>0.39688200000000001</v>
      </c>
      <c r="G600" s="3">
        <v>0.82387299999999997</v>
      </c>
      <c r="H600" s="3" t="s">
        <v>10</v>
      </c>
      <c r="I600" s="4" t="s">
        <v>593</v>
      </c>
    </row>
    <row r="601" spans="1:9" x14ac:dyDescent="0.25">
      <c r="A601" s="3" t="s">
        <v>610</v>
      </c>
      <c r="B601" s="3">
        <v>0.75987000000000005</v>
      </c>
      <c r="C601" s="3">
        <v>0.99802599999999997</v>
      </c>
      <c r="D601" s="3">
        <v>5.7140999999999997E-2</v>
      </c>
      <c r="E601" s="3">
        <v>0.18213799999999999</v>
      </c>
      <c r="F601" s="3">
        <v>0.70524699999999996</v>
      </c>
      <c r="G601" s="3">
        <v>0.84997</v>
      </c>
      <c r="H601" s="3" t="s">
        <v>15</v>
      </c>
      <c r="I601" s="4" t="s">
        <v>593</v>
      </c>
    </row>
    <row r="602" spans="1:9" x14ac:dyDescent="0.25">
      <c r="A602" s="3" t="s">
        <v>611</v>
      </c>
      <c r="B602" s="3">
        <v>0.57437099999999996</v>
      </c>
      <c r="C602" s="3">
        <v>0.99802599999999997</v>
      </c>
      <c r="D602" s="3">
        <v>0.69528500000000004</v>
      </c>
      <c r="E602" s="3">
        <v>0.859626</v>
      </c>
      <c r="F602" s="3">
        <v>1.3145E-2</v>
      </c>
      <c r="G602" s="3">
        <v>0.127696</v>
      </c>
      <c r="H602" s="3" t="s">
        <v>10</v>
      </c>
      <c r="I602" s="4" t="s">
        <v>593</v>
      </c>
    </row>
    <row r="603" spans="1:9" x14ac:dyDescent="0.25">
      <c r="A603" s="3" t="s">
        <v>612</v>
      </c>
      <c r="B603" s="3">
        <v>0.87430099999999999</v>
      </c>
      <c r="C603" s="3">
        <v>0.99802599999999997</v>
      </c>
      <c r="D603" s="3">
        <v>0.25448799999999999</v>
      </c>
      <c r="E603" s="3">
        <v>0.47952400000000001</v>
      </c>
      <c r="F603" s="3">
        <v>0.79044700000000001</v>
      </c>
      <c r="G603" s="3">
        <v>0.89478199999999997</v>
      </c>
      <c r="H603" s="3" t="s">
        <v>10</v>
      </c>
      <c r="I603" s="4" t="s">
        <v>593</v>
      </c>
    </row>
    <row r="604" spans="1:9" x14ac:dyDescent="0.25">
      <c r="A604" s="3" t="s">
        <v>613</v>
      </c>
      <c r="B604" s="3">
        <v>0.94430099999999995</v>
      </c>
      <c r="C604" s="3">
        <v>0.99802599999999997</v>
      </c>
      <c r="D604" s="3">
        <v>0.93113500000000005</v>
      </c>
      <c r="E604" s="3">
        <v>0.97661399999999998</v>
      </c>
      <c r="F604" s="3">
        <v>0.58292900000000003</v>
      </c>
      <c r="G604" s="3">
        <v>0.82484000000000002</v>
      </c>
      <c r="H604" s="3" t="s">
        <v>10</v>
      </c>
      <c r="I604" s="4" t="s">
        <v>593</v>
      </c>
    </row>
    <row r="605" spans="1:9" x14ac:dyDescent="0.25">
      <c r="A605" s="3" t="s">
        <v>614</v>
      </c>
      <c r="B605" s="3">
        <v>0.26647500000000002</v>
      </c>
      <c r="C605" s="3">
        <v>0.99802599999999997</v>
      </c>
      <c r="D605" s="3">
        <v>0.55713800000000002</v>
      </c>
      <c r="E605" s="3">
        <v>0.77358199999999999</v>
      </c>
      <c r="F605" s="3">
        <v>1.3882E-2</v>
      </c>
      <c r="G605" s="3">
        <v>0.13172200000000001</v>
      </c>
      <c r="H605" s="3" t="s">
        <v>10</v>
      </c>
      <c r="I605" s="4" t="s">
        <v>593</v>
      </c>
    </row>
    <row r="606" spans="1:9" x14ac:dyDescent="0.25">
      <c r="A606" s="3" t="s">
        <v>615</v>
      </c>
      <c r="B606" s="3">
        <v>0.70476499999999997</v>
      </c>
      <c r="C606" s="3">
        <v>0.99802599999999997</v>
      </c>
      <c r="D606" s="3">
        <v>0.64102099999999995</v>
      </c>
      <c r="E606" s="3">
        <v>0.82244200000000001</v>
      </c>
      <c r="F606" s="3">
        <v>0.67519799999999996</v>
      </c>
      <c r="G606" s="3">
        <v>0.84274400000000005</v>
      </c>
      <c r="H606" s="3" t="s">
        <v>10</v>
      </c>
      <c r="I606" s="4" t="s">
        <v>593</v>
      </c>
    </row>
    <row r="607" spans="1:9" x14ac:dyDescent="0.25">
      <c r="A607" s="3" t="s">
        <v>616</v>
      </c>
      <c r="B607" s="3">
        <v>0.66173000000000004</v>
      </c>
      <c r="C607" s="3">
        <v>0.99802599999999997</v>
      </c>
      <c r="D607" s="3">
        <v>0.99036000000000002</v>
      </c>
      <c r="E607" s="3">
        <v>1</v>
      </c>
      <c r="F607" s="3">
        <v>0.480292</v>
      </c>
      <c r="G607" s="3">
        <v>0.82387299999999997</v>
      </c>
      <c r="H607" s="3" t="s">
        <v>15</v>
      </c>
      <c r="I607" s="4" t="s">
        <v>593</v>
      </c>
    </row>
    <row r="608" spans="1:9" x14ac:dyDescent="0.25">
      <c r="A608" s="3" t="s">
        <v>617</v>
      </c>
      <c r="B608" s="3">
        <v>0.65077700000000005</v>
      </c>
      <c r="C608" s="3">
        <v>0.99802599999999997</v>
      </c>
      <c r="D608" s="3">
        <v>0.81292500000000001</v>
      </c>
      <c r="E608" s="3">
        <v>0.92388199999999998</v>
      </c>
      <c r="F608" s="3">
        <v>0.84189599999999998</v>
      </c>
      <c r="G608" s="3">
        <v>0.91598299999999999</v>
      </c>
      <c r="H608" s="3" t="s">
        <v>15</v>
      </c>
      <c r="I608" s="4" t="s">
        <v>593</v>
      </c>
    </row>
    <row r="609" spans="1:9" x14ac:dyDescent="0.25">
      <c r="A609" s="3" t="s">
        <v>618</v>
      </c>
      <c r="B609" s="3">
        <v>0.92804500000000001</v>
      </c>
      <c r="C609" s="3">
        <v>0.99802599999999997</v>
      </c>
      <c r="D609" s="3">
        <v>7.0888999999999994E-2</v>
      </c>
      <c r="E609" s="3">
        <v>0.205234</v>
      </c>
      <c r="F609" s="3">
        <v>0.171267</v>
      </c>
      <c r="G609" s="3">
        <v>0.63321799999999995</v>
      </c>
      <c r="H609" s="3" t="s">
        <v>15</v>
      </c>
      <c r="I609" s="4" t="s">
        <v>593</v>
      </c>
    </row>
    <row r="610" spans="1:9" x14ac:dyDescent="0.25">
      <c r="A610" s="3" t="s">
        <v>619</v>
      </c>
      <c r="B610" s="3">
        <v>0.87778800000000001</v>
      </c>
      <c r="C610" s="3">
        <v>0.99802599999999997</v>
      </c>
      <c r="D610" s="3">
        <v>0.71053999999999995</v>
      </c>
      <c r="E610" s="3">
        <v>0.86894300000000002</v>
      </c>
      <c r="F610" s="3">
        <v>0.39865699999999998</v>
      </c>
      <c r="G610" s="3">
        <v>0.82387299999999997</v>
      </c>
      <c r="H610" s="3" t="s">
        <v>10</v>
      </c>
      <c r="I610" s="4" t="s">
        <v>593</v>
      </c>
    </row>
    <row r="611" spans="1:9" x14ac:dyDescent="0.25">
      <c r="A611" s="3" t="s">
        <v>620</v>
      </c>
      <c r="B611" s="3">
        <v>0.47082099999999999</v>
      </c>
      <c r="C611" s="3">
        <v>0.99802599999999997</v>
      </c>
      <c r="D611" s="3">
        <v>0.58225700000000002</v>
      </c>
      <c r="E611" s="3">
        <v>0.78662500000000002</v>
      </c>
      <c r="F611" s="3">
        <v>8.5019999999999991E-3</v>
      </c>
      <c r="G611" s="3">
        <v>0.102117</v>
      </c>
      <c r="H611" s="3" t="s">
        <v>15</v>
      </c>
      <c r="I611" s="4" t="s">
        <v>593</v>
      </c>
    </row>
    <row r="612" spans="1:9" x14ac:dyDescent="0.25">
      <c r="A612" s="3" t="s">
        <v>621</v>
      </c>
      <c r="B612" s="3">
        <v>0.82869599999999999</v>
      </c>
      <c r="C612" s="3">
        <v>0.99802599999999997</v>
      </c>
      <c r="D612" s="3">
        <v>4.4462000000000002E-2</v>
      </c>
      <c r="E612" s="3">
        <v>0.15951699999999999</v>
      </c>
      <c r="F612" s="3">
        <v>0.61594300000000002</v>
      </c>
      <c r="G612" s="3">
        <v>0.82642700000000002</v>
      </c>
      <c r="H612" s="3" t="s">
        <v>15</v>
      </c>
      <c r="I612" s="4" t="s">
        <v>593</v>
      </c>
    </row>
    <row r="613" spans="1:9" x14ac:dyDescent="0.25">
      <c r="A613" s="3" t="s">
        <v>622</v>
      </c>
      <c r="B613" s="3">
        <v>0.71582500000000004</v>
      </c>
      <c r="C613" s="3">
        <v>0.99802599999999997</v>
      </c>
      <c r="D613" s="3">
        <v>7.5040999999999997E-2</v>
      </c>
      <c r="E613" s="3">
        <v>0.211149</v>
      </c>
      <c r="F613" s="3">
        <v>0.54524399999999995</v>
      </c>
      <c r="G613" s="3">
        <v>0.82387299999999997</v>
      </c>
      <c r="H613" s="3" t="s">
        <v>15</v>
      </c>
      <c r="I613" s="4" t="s">
        <v>593</v>
      </c>
    </row>
    <row r="614" spans="1:9" x14ac:dyDescent="0.25">
      <c r="A614" s="3" t="s">
        <v>623</v>
      </c>
      <c r="B614" s="3">
        <v>0.850491</v>
      </c>
      <c r="C614" s="3">
        <v>0.99802599999999997</v>
      </c>
      <c r="D614" s="3">
        <v>9.4945000000000002E-2</v>
      </c>
      <c r="E614" s="3">
        <v>0.249921</v>
      </c>
      <c r="F614" s="3">
        <v>0.276702</v>
      </c>
      <c r="G614" s="3">
        <v>0.762799</v>
      </c>
      <c r="H614" s="3" t="s">
        <v>15</v>
      </c>
      <c r="I614" s="4" t="s">
        <v>593</v>
      </c>
    </row>
    <row r="615" spans="1:9" x14ac:dyDescent="0.25">
      <c r="A615" s="3" t="s">
        <v>624</v>
      </c>
      <c r="B615" s="3">
        <v>0.230938</v>
      </c>
      <c r="C615" s="3">
        <v>0.99802599999999997</v>
      </c>
      <c r="D615" s="3">
        <v>0.53128699999999995</v>
      </c>
      <c r="E615" s="3">
        <v>0.74746500000000005</v>
      </c>
      <c r="F615" s="3">
        <v>0.15002399999999999</v>
      </c>
      <c r="G615" s="3">
        <v>0.584677</v>
      </c>
      <c r="H615" s="3" t="s">
        <v>15</v>
      </c>
      <c r="I615" s="4" t="s">
        <v>593</v>
      </c>
    </row>
    <row r="616" spans="1:9" x14ac:dyDescent="0.25">
      <c r="A616" s="3" t="s">
        <v>625</v>
      </c>
      <c r="B616" s="3">
        <v>0.59389999999999998</v>
      </c>
      <c r="C616" s="3">
        <v>0.99802599999999997</v>
      </c>
      <c r="D616" s="3">
        <v>0.46044800000000002</v>
      </c>
      <c r="E616" s="3">
        <v>0.68428500000000003</v>
      </c>
      <c r="F616" s="3">
        <v>7.6049999999999998E-3</v>
      </c>
      <c r="G616" s="3">
        <v>0.100096</v>
      </c>
      <c r="H616" s="3" t="s">
        <v>15</v>
      </c>
      <c r="I616" s="4" t="s">
        <v>593</v>
      </c>
    </row>
    <row r="617" spans="1:9" x14ac:dyDescent="0.25">
      <c r="A617" s="3" t="s">
        <v>626</v>
      </c>
      <c r="B617" s="3">
        <v>0.96389400000000003</v>
      </c>
      <c r="C617" s="3">
        <v>0.99802599999999997</v>
      </c>
      <c r="D617" s="3">
        <v>0.21642800000000001</v>
      </c>
      <c r="E617" s="3">
        <v>0.44151299999999999</v>
      </c>
      <c r="F617" s="3">
        <v>3.6240000000000001E-3</v>
      </c>
      <c r="G617" s="3">
        <v>8.9219000000000007E-2</v>
      </c>
      <c r="H617" s="3" t="s">
        <v>15</v>
      </c>
      <c r="I617" s="4" t="s">
        <v>593</v>
      </c>
    </row>
    <row r="618" spans="1:9" x14ac:dyDescent="0.25">
      <c r="A618" s="3" t="s">
        <v>627</v>
      </c>
      <c r="B618" s="3">
        <v>0.27004899999999998</v>
      </c>
      <c r="C618" s="3">
        <v>0.99802599999999997</v>
      </c>
      <c r="D618" s="3">
        <v>0.57630700000000001</v>
      </c>
      <c r="E618" s="3">
        <v>0.78639899999999996</v>
      </c>
      <c r="F618" s="3">
        <v>3.1384000000000002E-2</v>
      </c>
      <c r="G618" s="3">
        <v>0.22076799999999999</v>
      </c>
      <c r="H618" s="3" t="s">
        <v>10</v>
      </c>
      <c r="I618" s="4" t="s">
        <v>593</v>
      </c>
    </row>
    <row r="619" spans="1:9" x14ac:dyDescent="0.25">
      <c r="A619" s="3" t="s">
        <v>628</v>
      </c>
      <c r="B619" s="3">
        <v>0.88445099999999999</v>
      </c>
      <c r="C619" s="3">
        <v>0.99802599999999997</v>
      </c>
      <c r="D619" s="3">
        <v>1.4507000000000001E-2</v>
      </c>
      <c r="E619" s="3">
        <v>0.120202</v>
      </c>
      <c r="F619" s="3">
        <v>0.48198099999999999</v>
      </c>
      <c r="G619" s="3">
        <v>0.82387299999999997</v>
      </c>
      <c r="H619" s="3" t="s">
        <v>15</v>
      </c>
      <c r="I619" s="4" t="s">
        <v>593</v>
      </c>
    </row>
    <row r="620" spans="1:9" x14ac:dyDescent="0.25">
      <c r="A620" s="3" t="s">
        <v>629</v>
      </c>
      <c r="B620" s="3">
        <v>0.88137500000000002</v>
      </c>
      <c r="C620" s="3">
        <v>0.99802599999999997</v>
      </c>
      <c r="D620" s="3">
        <v>0.90430200000000005</v>
      </c>
      <c r="E620" s="3">
        <v>0.96431900000000004</v>
      </c>
      <c r="F620" s="3">
        <v>0.50296600000000002</v>
      </c>
      <c r="G620" s="3">
        <v>0.82387299999999997</v>
      </c>
      <c r="H620" s="3" t="s">
        <v>10</v>
      </c>
      <c r="I620" s="4" t="s">
        <v>593</v>
      </c>
    </row>
    <row r="621" spans="1:9" x14ac:dyDescent="0.25">
      <c r="A621" s="3" t="s">
        <v>630</v>
      </c>
      <c r="B621" s="3">
        <v>0.85430200000000001</v>
      </c>
      <c r="C621" s="3">
        <v>0.99802599999999997</v>
      </c>
      <c r="D621" s="3">
        <v>1.1030999999999999E-2</v>
      </c>
      <c r="E621" s="3">
        <v>0.120202</v>
      </c>
      <c r="F621" s="3">
        <v>0.56007899999999999</v>
      </c>
      <c r="G621" s="3">
        <v>0.82387299999999997</v>
      </c>
      <c r="H621" s="3" t="s">
        <v>15</v>
      </c>
      <c r="I621" s="4" t="s">
        <v>593</v>
      </c>
    </row>
    <row r="622" spans="1:9" x14ac:dyDescent="0.25">
      <c r="A622" s="3" t="s">
        <v>631</v>
      </c>
      <c r="B622" s="3">
        <v>0.94499900000000003</v>
      </c>
      <c r="C622" s="3">
        <v>0.99802599999999997</v>
      </c>
      <c r="D622" s="3">
        <v>1.2707E-2</v>
      </c>
      <c r="E622" s="3">
        <v>0.120202</v>
      </c>
      <c r="F622" s="3">
        <v>0.55577399999999999</v>
      </c>
      <c r="G622" s="3">
        <v>0.82387299999999997</v>
      </c>
      <c r="H622" s="3" t="s">
        <v>15</v>
      </c>
      <c r="I622" s="4" t="s">
        <v>593</v>
      </c>
    </row>
    <row r="623" spans="1:9" x14ac:dyDescent="0.25">
      <c r="A623" s="3" t="s">
        <v>632</v>
      </c>
      <c r="B623" s="3">
        <v>0.72136699999999998</v>
      </c>
      <c r="C623" s="3">
        <v>0.99802599999999997</v>
      </c>
      <c r="D623" s="3">
        <v>0.284472</v>
      </c>
      <c r="E623" s="3">
        <v>0.51114199999999999</v>
      </c>
      <c r="F623" s="3">
        <v>0.58920799999999995</v>
      </c>
      <c r="G623" s="3">
        <v>0.82484000000000002</v>
      </c>
      <c r="H623" s="3" t="s">
        <v>10</v>
      </c>
      <c r="I623" s="4" t="s">
        <v>593</v>
      </c>
    </row>
    <row r="624" spans="1:9" x14ac:dyDescent="0.25">
      <c r="A624" s="3" t="s">
        <v>633</v>
      </c>
      <c r="B624" s="3">
        <v>0.96462000000000003</v>
      </c>
      <c r="C624" s="3">
        <v>0.99802599999999997</v>
      </c>
      <c r="D624" s="3">
        <v>0.37123899999999999</v>
      </c>
      <c r="E624" s="3">
        <v>0.61074799999999996</v>
      </c>
      <c r="F624" s="3">
        <v>0.95003800000000005</v>
      </c>
      <c r="G624" s="3">
        <v>0.97787199999999996</v>
      </c>
      <c r="H624" s="3" t="s">
        <v>10</v>
      </c>
      <c r="I624" s="4" t="s">
        <v>593</v>
      </c>
    </row>
    <row r="625" spans="1:9" x14ac:dyDescent="0.25">
      <c r="A625" s="3" t="s">
        <v>634</v>
      </c>
      <c r="B625" s="3">
        <v>0.22523000000000001</v>
      </c>
      <c r="C625" s="3">
        <v>0.99802599999999997</v>
      </c>
      <c r="D625" s="3">
        <v>2.3029999999999999E-3</v>
      </c>
      <c r="E625" s="3">
        <v>0.120202</v>
      </c>
      <c r="F625" s="3">
        <v>2.6363000000000001E-2</v>
      </c>
      <c r="G625" s="3">
        <v>0.18870700000000001</v>
      </c>
      <c r="H625" s="3" t="s">
        <v>10</v>
      </c>
      <c r="I625" s="4" t="s">
        <v>593</v>
      </c>
    </row>
    <row r="626" spans="1:9" x14ac:dyDescent="0.25">
      <c r="A626" s="3" t="s">
        <v>635</v>
      </c>
      <c r="B626" s="3">
        <v>0.87115799999999999</v>
      </c>
      <c r="C626" s="3">
        <v>0.99802599999999997</v>
      </c>
      <c r="D626" s="3">
        <v>0.38346200000000003</v>
      </c>
      <c r="E626" s="3">
        <v>0.62331700000000001</v>
      </c>
      <c r="F626" s="3">
        <v>0.33022800000000002</v>
      </c>
      <c r="G626" s="3">
        <v>0.792547</v>
      </c>
      <c r="H626" s="3" t="s">
        <v>10</v>
      </c>
      <c r="I626" s="4" t="s">
        <v>593</v>
      </c>
    </row>
    <row r="627" spans="1:9" x14ac:dyDescent="0.25">
      <c r="A627" s="3" t="s">
        <v>636</v>
      </c>
      <c r="B627" s="3">
        <v>0.93434099999999998</v>
      </c>
      <c r="C627" s="3">
        <v>0.99802599999999997</v>
      </c>
      <c r="D627" s="3">
        <v>0.24431600000000001</v>
      </c>
      <c r="E627" s="3">
        <v>0.47909099999999999</v>
      </c>
      <c r="F627" s="3">
        <v>0.26891799999999999</v>
      </c>
      <c r="G627" s="3">
        <v>0.75149699999999997</v>
      </c>
      <c r="H627" s="3" t="s">
        <v>10</v>
      </c>
      <c r="I627" s="4" t="s">
        <v>593</v>
      </c>
    </row>
    <row r="628" spans="1:9" x14ac:dyDescent="0.25">
      <c r="A628" s="3" t="s">
        <v>637</v>
      </c>
      <c r="B628" s="3">
        <v>0.44152200000000003</v>
      </c>
      <c r="C628" s="3">
        <v>0.99802599999999997</v>
      </c>
      <c r="D628" s="3">
        <v>0.69779400000000003</v>
      </c>
      <c r="E628" s="3">
        <v>0.86012100000000002</v>
      </c>
      <c r="F628" s="3">
        <v>2.6328000000000001E-2</v>
      </c>
      <c r="G628" s="3">
        <v>0.18870700000000001</v>
      </c>
      <c r="H628" s="3" t="s">
        <v>10</v>
      </c>
      <c r="I628" s="4" t="s">
        <v>593</v>
      </c>
    </row>
    <row r="629" spans="1:9" x14ac:dyDescent="0.25">
      <c r="A629" s="3" t="s">
        <v>638</v>
      </c>
      <c r="B629" s="3">
        <v>0.75572399999999995</v>
      </c>
      <c r="C629" s="3">
        <v>0.99802599999999997</v>
      </c>
      <c r="D629" s="3">
        <v>0.24757599999999999</v>
      </c>
      <c r="E629" s="3">
        <v>0.47952400000000001</v>
      </c>
      <c r="F629" s="3">
        <v>0.152952</v>
      </c>
      <c r="G629" s="3">
        <v>0.58872000000000002</v>
      </c>
      <c r="H629" s="3" t="s">
        <v>10</v>
      </c>
      <c r="I629" s="4" t="s">
        <v>593</v>
      </c>
    </row>
    <row r="630" spans="1:9" x14ac:dyDescent="0.25">
      <c r="A630" s="3" t="s">
        <v>639</v>
      </c>
      <c r="B630" s="3">
        <v>0.90699700000000005</v>
      </c>
      <c r="C630" s="3">
        <v>0.99802599999999997</v>
      </c>
      <c r="D630" s="3">
        <v>8.8048000000000001E-2</v>
      </c>
      <c r="E630" s="3">
        <v>0.237903</v>
      </c>
      <c r="F630" s="3">
        <v>0.70098300000000002</v>
      </c>
      <c r="G630" s="3">
        <v>0.84997</v>
      </c>
      <c r="H630" s="3" t="s">
        <v>15</v>
      </c>
      <c r="I630" s="4" t="s">
        <v>593</v>
      </c>
    </row>
    <row r="631" spans="1:9" x14ac:dyDescent="0.25">
      <c r="A631" s="3" t="s">
        <v>640</v>
      </c>
      <c r="B631" s="3">
        <v>0.716831</v>
      </c>
      <c r="C631" s="3">
        <v>0.99802599999999997</v>
      </c>
      <c r="D631" s="3">
        <v>0.65070300000000003</v>
      </c>
      <c r="E631" s="3">
        <v>0.82964599999999999</v>
      </c>
      <c r="F631" s="3">
        <v>9.1240000000000002E-3</v>
      </c>
      <c r="G631" s="3">
        <v>0.104753</v>
      </c>
      <c r="H631" s="3" t="s">
        <v>10</v>
      </c>
      <c r="I631" s="4" t="s">
        <v>593</v>
      </c>
    </row>
    <row r="632" spans="1:9" x14ac:dyDescent="0.25">
      <c r="A632" s="3" t="s">
        <v>641</v>
      </c>
      <c r="B632" s="3">
        <v>0.28682400000000002</v>
      </c>
      <c r="C632" s="3">
        <v>0.99802599999999997</v>
      </c>
      <c r="D632" s="3">
        <v>0.63705400000000001</v>
      </c>
      <c r="E632" s="3">
        <v>0.81993099999999997</v>
      </c>
      <c r="F632" s="3">
        <v>8.9268E-2</v>
      </c>
      <c r="G632" s="3">
        <v>0.40471800000000002</v>
      </c>
      <c r="H632" s="3" t="s">
        <v>10</v>
      </c>
      <c r="I632" s="4" t="s">
        <v>593</v>
      </c>
    </row>
    <row r="633" spans="1:9" x14ac:dyDescent="0.25">
      <c r="A633" s="3" t="s">
        <v>642</v>
      </c>
      <c r="B633" s="3">
        <v>0.97993799999999998</v>
      </c>
      <c r="C633" s="3">
        <v>0.99802599999999997</v>
      </c>
      <c r="D633" s="3">
        <v>6.6228999999999996E-2</v>
      </c>
      <c r="E633" s="3">
        <v>0.19723599999999999</v>
      </c>
      <c r="F633" s="3">
        <v>0.931064</v>
      </c>
      <c r="G633" s="3">
        <v>0.96660100000000004</v>
      </c>
      <c r="H633" s="3" t="s">
        <v>10</v>
      </c>
      <c r="I633" s="4" t="s">
        <v>593</v>
      </c>
    </row>
    <row r="634" spans="1:9" x14ac:dyDescent="0.25">
      <c r="A634" s="3" t="s">
        <v>643</v>
      </c>
      <c r="B634" s="3">
        <v>0.46624300000000002</v>
      </c>
      <c r="C634" s="3">
        <v>0.99802599999999997</v>
      </c>
      <c r="D634" s="3">
        <v>0.30850699999999998</v>
      </c>
      <c r="E634" s="3">
        <v>0.540219</v>
      </c>
      <c r="F634" s="3">
        <v>0.18232300000000001</v>
      </c>
      <c r="G634" s="3">
        <v>0.65479299999999996</v>
      </c>
      <c r="H634" s="3" t="s">
        <v>10</v>
      </c>
      <c r="I634" s="4" t="s">
        <v>593</v>
      </c>
    </row>
    <row r="635" spans="1:9" x14ac:dyDescent="0.25">
      <c r="A635" s="3" t="s">
        <v>644</v>
      </c>
      <c r="B635" s="3">
        <v>0.383934</v>
      </c>
      <c r="C635" s="3">
        <v>0.99802599999999997</v>
      </c>
      <c r="D635" s="3">
        <v>0.28265299999999999</v>
      </c>
      <c r="E635" s="3">
        <v>0.51027699999999998</v>
      </c>
      <c r="F635" s="3">
        <v>0.47740300000000002</v>
      </c>
      <c r="G635" s="3">
        <v>0.82387299999999997</v>
      </c>
      <c r="H635" s="3" t="s">
        <v>10</v>
      </c>
      <c r="I635" s="4" t="s">
        <v>593</v>
      </c>
    </row>
    <row r="636" spans="1:9" x14ac:dyDescent="0.25">
      <c r="A636" s="3" t="s">
        <v>645</v>
      </c>
      <c r="B636" s="3">
        <v>0.87816399999999994</v>
      </c>
      <c r="C636" s="3">
        <v>0.99802599999999997</v>
      </c>
      <c r="D636" s="3">
        <v>0.35479899999999998</v>
      </c>
      <c r="E636" s="3">
        <v>0.59125899999999998</v>
      </c>
      <c r="F636" s="3">
        <v>3.7583999999999999E-2</v>
      </c>
      <c r="G636" s="3">
        <v>0.239597</v>
      </c>
      <c r="H636" s="3" t="s">
        <v>10</v>
      </c>
      <c r="I636" s="4" t="s">
        <v>593</v>
      </c>
    </row>
    <row r="637" spans="1:9" x14ac:dyDescent="0.25">
      <c r="A637" s="3" t="s">
        <v>646</v>
      </c>
      <c r="B637" s="3">
        <v>0.661497</v>
      </c>
      <c r="C637" s="3">
        <v>0.99802599999999997</v>
      </c>
      <c r="D637" s="3">
        <v>6.2025999999999998E-2</v>
      </c>
      <c r="E637" s="3">
        <v>0.19314600000000001</v>
      </c>
      <c r="F637" s="3">
        <v>0.29914200000000002</v>
      </c>
      <c r="G637" s="3">
        <v>0.78848099999999999</v>
      </c>
      <c r="H637" s="3" t="s">
        <v>10</v>
      </c>
      <c r="I637" s="4" t="s">
        <v>593</v>
      </c>
    </row>
    <row r="638" spans="1:9" x14ac:dyDescent="0.25">
      <c r="A638" s="3" t="s">
        <v>647</v>
      </c>
      <c r="B638" s="3">
        <v>0.45405099999999998</v>
      </c>
      <c r="C638" s="3">
        <v>0.99802599999999997</v>
      </c>
      <c r="D638" s="3">
        <v>6.9902000000000006E-2</v>
      </c>
      <c r="E638" s="3">
        <v>0.205179</v>
      </c>
      <c r="F638" s="3">
        <v>0.66916600000000004</v>
      </c>
      <c r="G638" s="3">
        <v>0.84274400000000005</v>
      </c>
      <c r="H638" s="3" t="s">
        <v>10</v>
      </c>
      <c r="I638" s="4" t="s">
        <v>593</v>
      </c>
    </row>
    <row r="639" spans="1:9" x14ac:dyDescent="0.25">
      <c r="A639" s="3" t="s">
        <v>648</v>
      </c>
      <c r="B639" s="3">
        <v>0.86779300000000004</v>
      </c>
      <c r="C639" s="3">
        <v>0.99802599999999997</v>
      </c>
      <c r="D639" s="3">
        <v>1</v>
      </c>
      <c r="E639" s="3">
        <v>1</v>
      </c>
      <c r="F639" s="3">
        <v>0.40772000000000003</v>
      </c>
      <c r="G639" s="3">
        <v>0.82387299999999997</v>
      </c>
      <c r="H639" s="3" t="s">
        <v>10</v>
      </c>
      <c r="I639" s="4" t="s">
        <v>593</v>
      </c>
    </row>
    <row r="640" spans="1:9" x14ac:dyDescent="0.25">
      <c r="A640" s="3" t="s">
        <v>649</v>
      </c>
      <c r="B640" s="3">
        <v>0.96848299999999998</v>
      </c>
      <c r="C640" s="3">
        <v>0.99802599999999997</v>
      </c>
      <c r="D640" s="3">
        <v>0.35325800000000002</v>
      </c>
      <c r="E640" s="3">
        <v>0.59125899999999998</v>
      </c>
      <c r="F640" s="3">
        <v>0.70622499999999999</v>
      </c>
      <c r="G640" s="3">
        <v>0.84997</v>
      </c>
      <c r="H640" s="3" t="s">
        <v>10</v>
      </c>
      <c r="I640" s="4" t="s">
        <v>593</v>
      </c>
    </row>
    <row r="641" spans="1:9" x14ac:dyDescent="0.25">
      <c r="A641" s="3" t="s">
        <v>650</v>
      </c>
      <c r="B641" s="3">
        <v>0.67541600000000002</v>
      </c>
      <c r="C641" s="3">
        <v>0.99802599999999997</v>
      </c>
      <c r="D641" s="3">
        <v>0.77912599999999999</v>
      </c>
      <c r="E641" s="3">
        <v>0.90564999999999996</v>
      </c>
      <c r="F641" s="3">
        <v>5.1368999999999998E-2</v>
      </c>
      <c r="G641" s="3">
        <v>0.29921999999999999</v>
      </c>
      <c r="H641" s="3" t="s">
        <v>10</v>
      </c>
      <c r="I641" s="4" t="s">
        <v>593</v>
      </c>
    </row>
    <row r="642" spans="1:9" x14ac:dyDescent="0.25">
      <c r="A642" s="3" t="s">
        <v>651</v>
      </c>
      <c r="B642" s="3">
        <v>0.71519699999999997</v>
      </c>
      <c r="C642" s="3">
        <v>0.99802599999999997</v>
      </c>
      <c r="D642" s="3">
        <v>0.49069200000000002</v>
      </c>
      <c r="E642" s="3">
        <v>0.71231800000000001</v>
      </c>
      <c r="F642" s="3">
        <v>0.54535100000000003</v>
      </c>
      <c r="G642" s="3">
        <v>0.82387299999999997</v>
      </c>
      <c r="H642" s="3" t="s">
        <v>10</v>
      </c>
      <c r="I642" s="4" t="s">
        <v>593</v>
      </c>
    </row>
    <row r="643" spans="1:9" x14ac:dyDescent="0.25">
      <c r="A643" s="3" t="s">
        <v>652</v>
      </c>
      <c r="B643" s="3">
        <v>0.36506699999999997</v>
      </c>
      <c r="C643" s="3">
        <v>0.99802599999999997</v>
      </c>
      <c r="D643" s="3">
        <v>0.936886</v>
      </c>
      <c r="E643" s="3">
        <v>0.98012699999999997</v>
      </c>
      <c r="F643" s="3">
        <v>4.3676E-2</v>
      </c>
      <c r="G643" s="3">
        <v>0.26205600000000001</v>
      </c>
      <c r="H643" s="3" t="s">
        <v>10</v>
      </c>
      <c r="I643" s="4" t="s">
        <v>593</v>
      </c>
    </row>
    <row r="644" spans="1:9" x14ac:dyDescent="0.25">
      <c r="A644" s="3" t="s">
        <v>653</v>
      </c>
      <c r="B644" s="3">
        <v>0.76744699999999999</v>
      </c>
      <c r="C644" s="3">
        <v>0.99802599999999997</v>
      </c>
      <c r="D644" s="3">
        <v>0.47065299999999999</v>
      </c>
      <c r="E644" s="3">
        <v>0.690743</v>
      </c>
      <c r="F644" s="3">
        <v>0.115469</v>
      </c>
      <c r="G644" s="3">
        <v>0.48072599999999999</v>
      </c>
      <c r="H644" s="3" t="s">
        <v>10</v>
      </c>
      <c r="I644" s="4" t="s">
        <v>593</v>
      </c>
    </row>
    <row r="645" spans="1:9" x14ac:dyDescent="0.25">
      <c r="A645" s="3" t="s">
        <v>654</v>
      </c>
      <c r="B645" s="3">
        <v>0.97428400000000004</v>
      </c>
      <c r="C645" s="3">
        <v>0.99802599999999997</v>
      </c>
      <c r="D645" s="3">
        <v>0.31938100000000003</v>
      </c>
      <c r="E645" s="3">
        <v>0.55215000000000003</v>
      </c>
      <c r="F645" s="3">
        <v>0.34154200000000001</v>
      </c>
      <c r="G645" s="3">
        <v>0.79413599999999995</v>
      </c>
      <c r="H645" s="3" t="s">
        <v>10</v>
      </c>
      <c r="I645" s="4" t="s">
        <v>593</v>
      </c>
    </row>
    <row r="646" spans="1:9" x14ac:dyDescent="0.25">
      <c r="A646" s="3" t="s">
        <v>655</v>
      </c>
      <c r="B646" s="3">
        <v>0.88122</v>
      </c>
      <c r="C646" s="3">
        <v>0.99802599999999997</v>
      </c>
      <c r="D646" s="3">
        <v>0.22747200000000001</v>
      </c>
      <c r="E646" s="3">
        <v>0.46035100000000001</v>
      </c>
      <c r="F646" s="3">
        <v>0.59371600000000002</v>
      </c>
      <c r="G646" s="3">
        <v>0.82484000000000002</v>
      </c>
      <c r="H646" s="3" t="s">
        <v>10</v>
      </c>
      <c r="I646" s="4" t="s">
        <v>593</v>
      </c>
    </row>
    <row r="647" spans="1:9" x14ac:dyDescent="0.25">
      <c r="A647" s="3" t="s">
        <v>656</v>
      </c>
      <c r="B647" s="3">
        <v>0.67511100000000002</v>
      </c>
      <c r="C647" s="3">
        <v>0.99802599999999997</v>
      </c>
      <c r="D647" s="3">
        <v>0.75976699999999997</v>
      </c>
      <c r="E647" s="3">
        <v>0.89375400000000005</v>
      </c>
      <c r="F647" s="3">
        <v>4.718E-2</v>
      </c>
      <c r="G647" s="3">
        <v>0.27897699999999997</v>
      </c>
      <c r="H647" s="3" t="s">
        <v>10</v>
      </c>
      <c r="I647" s="4" t="s">
        <v>593</v>
      </c>
    </row>
    <row r="648" spans="1:9" x14ac:dyDescent="0.25">
      <c r="A648" s="3" t="s">
        <v>657</v>
      </c>
      <c r="B648" s="3">
        <v>0.18163499999999999</v>
      </c>
      <c r="C648" s="3">
        <v>0.99802599999999997</v>
      </c>
      <c r="D648" s="3">
        <v>8.9700000000000001E-4</v>
      </c>
      <c r="E648" s="3">
        <v>0.120202</v>
      </c>
      <c r="F648" s="3">
        <v>1.1205E-2</v>
      </c>
      <c r="G648" s="3">
        <v>0.115701</v>
      </c>
      <c r="H648" s="3" t="s">
        <v>10</v>
      </c>
      <c r="I648" s="4" t="s">
        <v>593</v>
      </c>
    </row>
    <row r="649" spans="1:9" x14ac:dyDescent="0.25">
      <c r="A649" s="3" t="s">
        <v>658</v>
      </c>
      <c r="B649" s="3">
        <v>0.49489899999999998</v>
      </c>
      <c r="C649" s="3">
        <v>0.99802599999999997</v>
      </c>
      <c r="D649" s="3">
        <v>0.77147900000000003</v>
      </c>
      <c r="E649" s="3">
        <v>0.90178100000000005</v>
      </c>
      <c r="F649" s="3">
        <v>0.20974899999999999</v>
      </c>
      <c r="G649" s="3">
        <v>0.68131399999999998</v>
      </c>
      <c r="H649" s="3" t="s">
        <v>15</v>
      </c>
      <c r="I649" s="4" t="s">
        <v>593</v>
      </c>
    </row>
    <row r="650" spans="1:9" x14ac:dyDescent="0.25">
      <c r="A650" s="3" t="s">
        <v>659</v>
      </c>
      <c r="B650" s="3">
        <v>0.33093499999999998</v>
      </c>
      <c r="C650" s="3">
        <v>0.99802599999999997</v>
      </c>
      <c r="D650" s="3">
        <v>0.72531599999999996</v>
      </c>
      <c r="E650" s="3">
        <v>0.87148400000000004</v>
      </c>
      <c r="F650" s="3">
        <v>7.0307999999999995E-2</v>
      </c>
      <c r="G650" s="3">
        <v>0.364954</v>
      </c>
      <c r="H650" s="3" t="s">
        <v>10</v>
      </c>
      <c r="I650" s="4" t="s">
        <v>593</v>
      </c>
    </row>
    <row r="651" spans="1:9" x14ac:dyDescent="0.25">
      <c r="A651" s="3" t="s">
        <v>660</v>
      </c>
      <c r="B651" s="3">
        <v>0.40374399999999999</v>
      </c>
      <c r="C651" s="3">
        <v>0.99802599999999997</v>
      </c>
      <c r="D651" s="3">
        <v>0.19034499999999999</v>
      </c>
      <c r="E651" s="3">
        <v>0.40031299999999997</v>
      </c>
      <c r="F651" s="3">
        <v>0.17227300000000001</v>
      </c>
      <c r="G651" s="3">
        <v>0.63321799999999995</v>
      </c>
      <c r="H651" s="3" t="s">
        <v>10</v>
      </c>
      <c r="I651" s="4" t="s">
        <v>593</v>
      </c>
    </row>
    <row r="652" spans="1:9" x14ac:dyDescent="0.25">
      <c r="A652" s="3" t="s">
        <v>661</v>
      </c>
      <c r="B652" s="3">
        <v>0.96940099999999996</v>
      </c>
      <c r="C652" s="3">
        <v>0.99802599999999997</v>
      </c>
      <c r="D652" s="3">
        <v>4.7312E-2</v>
      </c>
      <c r="E652" s="3">
        <v>0.16265499999999999</v>
      </c>
      <c r="F652" s="3">
        <v>0.48754700000000001</v>
      </c>
      <c r="G652" s="3">
        <v>0.82387299999999997</v>
      </c>
      <c r="H652" s="3" t="s">
        <v>10</v>
      </c>
      <c r="I652" s="4" t="s">
        <v>593</v>
      </c>
    </row>
    <row r="653" spans="1:9" x14ac:dyDescent="0.25">
      <c r="A653" s="3" t="s">
        <v>662</v>
      </c>
      <c r="B653" s="3">
        <v>0.68400700000000003</v>
      </c>
      <c r="C653" s="3">
        <v>0.99802599999999997</v>
      </c>
      <c r="D653" s="5">
        <v>6.6599999999999998E-6</v>
      </c>
      <c r="E653" s="3">
        <v>2.7190000000000001E-3</v>
      </c>
      <c r="F653" s="3">
        <v>1.7351999999999999E-2</v>
      </c>
      <c r="G653" s="3">
        <v>0.14538400000000001</v>
      </c>
      <c r="H653" s="3" t="s">
        <v>10</v>
      </c>
      <c r="I653" s="4" t="s">
        <v>593</v>
      </c>
    </row>
    <row r="654" spans="1:9" x14ac:dyDescent="0.25">
      <c r="A654" s="3" t="s">
        <v>663</v>
      </c>
      <c r="B654" s="3">
        <v>0.64928399999999997</v>
      </c>
      <c r="C654" s="3">
        <v>0.99802599999999997</v>
      </c>
      <c r="D654" s="3">
        <v>0.44218600000000002</v>
      </c>
      <c r="E654" s="3">
        <v>0.67823900000000004</v>
      </c>
      <c r="F654" s="3">
        <v>0.407528</v>
      </c>
      <c r="G654" s="3">
        <v>0.82387299999999997</v>
      </c>
      <c r="H654" s="3" t="s">
        <v>10</v>
      </c>
      <c r="I654" s="4" t="s">
        <v>593</v>
      </c>
    </row>
    <row r="655" spans="1:9" x14ac:dyDescent="0.25">
      <c r="A655" s="3" t="s">
        <v>664</v>
      </c>
      <c r="B655" s="3">
        <v>0.88853800000000005</v>
      </c>
      <c r="C655" s="3">
        <v>0.99802599999999997</v>
      </c>
      <c r="D655" s="3">
        <v>0.353161</v>
      </c>
      <c r="E655" s="3">
        <v>0.59125899999999998</v>
      </c>
      <c r="F655" s="3">
        <v>0.24077299999999999</v>
      </c>
      <c r="G655" s="3">
        <v>0.74420799999999998</v>
      </c>
      <c r="H655" s="3" t="s">
        <v>10</v>
      </c>
      <c r="I655" s="4" t="s">
        <v>593</v>
      </c>
    </row>
    <row r="656" spans="1:9" x14ac:dyDescent="0.25">
      <c r="A656" s="3" t="s">
        <v>665</v>
      </c>
      <c r="B656" s="3">
        <v>0.58555999999999997</v>
      </c>
      <c r="C656" s="3">
        <v>0.99802599999999997</v>
      </c>
      <c r="D656" s="3">
        <v>3.6097999999999998E-2</v>
      </c>
      <c r="E656" s="3">
        <v>0.14068900000000001</v>
      </c>
      <c r="F656" s="3">
        <v>0.95869800000000005</v>
      </c>
      <c r="G656" s="3">
        <v>0.97787199999999996</v>
      </c>
      <c r="H656" s="3" t="s">
        <v>15</v>
      </c>
      <c r="I656" s="4" t="s">
        <v>593</v>
      </c>
    </row>
    <row r="657" spans="1:9" x14ac:dyDescent="0.25">
      <c r="A657" s="3" t="s">
        <v>666</v>
      </c>
      <c r="B657" s="3">
        <v>0.59171499999999999</v>
      </c>
      <c r="C657" s="3">
        <v>0.99802599999999997</v>
      </c>
      <c r="D657" s="3">
        <v>9.7494999999999998E-2</v>
      </c>
      <c r="E657" s="3">
        <v>0.25498599999999999</v>
      </c>
      <c r="F657" s="3">
        <v>0.97420899999999999</v>
      </c>
      <c r="G657" s="3">
        <v>0.98629599999999995</v>
      </c>
      <c r="H657" s="3" t="s">
        <v>10</v>
      </c>
      <c r="I657" s="4" t="s">
        <v>593</v>
      </c>
    </row>
    <row r="658" spans="1:9" x14ac:dyDescent="0.25">
      <c r="A658" s="3" t="s">
        <v>667</v>
      </c>
      <c r="B658" s="3">
        <v>0.52233499999999999</v>
      </c>
      <c r="C658" s="3">
        <v>0.99802599999999997</v>
      </c>
      <c r="D658" s="3">
        <v>0.88584300000000005</v>
      </c>
      <c r="E658" s="3">
        <v>0.961233</v>
      </c>
      <c r="F658" s="3">
        <v>3.5657000000000001E-2</v>
      </c>
      <c r="G658" s="3">
        <v>0.23092199999999999</v>
      </c>
      <c r="H658" s="3" t="s">
        <v>15</v>
      </c>
      <c r="I658" s="4" t="s">
        <v>593</v>
      </c>
    </row>
    <row r="659" spans="1:9" x14ac:dyDescent="0.25">
      <c r="A659" s="3" t="s">
        <v>668</v>
      </c>
      <c r="B659" s="3">
        <v>0.90430600000000005</v>
      </c>
      <c r="C659" s="3">
        <v>0.99802599999999997</v>
      </c>
      <c r="D659" s="3">
        <v>0.31592999999999999</v>
      </c>
      <c r="E659" s="3">
        <v>0.548508</v>
      </c>
      <c r="F659" s="3">
        <v>7.2609999999999994E-2</v>
      </c>
      <c r="G659" s="3">
        <v>0.36574099999999998</v>
      </c>
      <c r="H659" s="3" t="s">
        <v>10</v>
      </c>
      <c r="I659" s="4" t="s">
        <v>593</v>
      </c>
    </row>
    <row r="660" spans="1:9" x14ac:dyDescent="0.25">
      <c r="A660" s="3" t="s">
        <v>669</v>
      </c>
      <c r="B660" s="3">
        <v>0.72233599999999998</v>
      </c>
      <c r="C660" s="3">
        <v>0.99802599999999997</v>
      </c>
      <c r="D660" s="3">
        <v>0.10097100000000001</v>
      </c>
      <c r="E660" s="3">
        <v>0.26239699999999999</v>
      </c>
      <c r="F660" s="3">
        <v>9.7211000000000006E-2</v>
      </c>
      <c r="G660" s="3">
        <v>0.41314499999999998</v>
      </c>
      <c r="H660" s="3" t="s">
        <v>10</v>
      </c>
      <c r="I660" s="4" t="s">
        <v>593</v>
      </c>
    </row>
    <row r="661" spans="1:9" x14ac:dyDescent="0.25">
      <c r="A661" s="3" t="s">
        <v>670</v>
      </c>
      <c r="B661" s="3">
        <v>0.69122499999999998</v>
      </c>
      <c r="C661" s="3">
        <v>0.99802599999999997</v>
      </c>
      <c r="D661" s="3">
        <v>0.72907699999999998</v>
      </c>
      <c r="E661" s="3">
        <v>0.87148400000000004</v>
      </c>
      <c r="F661" s="3">
        <v>7.1198999999999998E-2</v>
      </c>
      <c r="G661" s="3">
        <v>0.364954</v>
      </c>
      <c r="H661" s="3" t="s">
        <v>10</v>
      </c>
      <c r="I661" s="4" t="s">
        <v>593</v>
      </c>
    </row>
    <row r="662" spans="1:9" x14ac:dyDescent="0.25">
      <c r="A662" s="3" t="s">
        <v>671</v>
      </c>
      <c r="B662" s="3">
        <v>0.98315399999999997</v>
      </c>
      <c r="C662" s="3">
        <v>0.99802599999999997</v>
      </c>
      <c r="D662" s="3">
        <v>2.8187E-2</v>
      </c>
      <c r="E662" s="3">
        <v>0.13625499999999999</v>
      </c>
      <c r="F662" s="3">
        <v>0.41478599999999999</v>
      </c>
      <c r="G662" s="3">
        <v>0.82387299999999997</v>
      </c>
      <c r="H662" s="3" t="s">
        <v>15</v>
      </c>
      <c r="I662" s="4" t="s">
        <v>593</v>
      </c>
    </row>
    <row r="663" spans="1:9" x14ac:dyDescent="0.25">
      <c r="A663" s="3" t="s">
        <v>672</v>
      </c>
      <c r="B663" s="3">
        <v>0.83495799999999998</v>
      </c>
      <c r="C663" s="3">
        <v>0.99802599999999997</v>
      </c>
      <c r="D663" s="3">
        <v>0.38876699999999997</v>
      </c>
      <c r="E663" s="3">
        <v>0.62694399999999995</v>
      </c>
      <c r="F663" s="3">
        <v>0.62387199999999998</v>
      </c>
      <c r="G663" s="3">
        <v>0.82642700000000002</v>
      </c>
      <c r="H663" s="3" t="s">
        <v>10</v>
      </c>
      <c r="I663" s="4" t="s">
        <v>593</v>
      </c>
    </row>
    <row r="664" spans="1:9" x14ac:dyDescent="0.25">
      <c r="A664" s="3" t="s">
        <v>673</v>
      </c>
      <c r="B664" s="3">
        <v>0.42325000000000002</v>
      </c>
      <c r="C664" s="3">
        <v>0.99802599999999997</v>
      </c>
      <c r="D664" s="3">
        <v>2.3167E-2</v>
      </c>
      <c r="E664" s="3">
        <v>0.12275700000000001</v>
      </c>
      <c r="F664" s="3">
        <v>0.30336099999999999</v>
      </c>
      <c r="G664" s="3">
        <v>0.78848099999999999</v>
      </c>
      <c r="H664" s="3" t="s">
        <v>10</v>
      </c>
      <c r="I664" s="4" t="s">
        <v>593</v>
      </c>
    </row>
    <row r="665" spans="1:9" x14ac:dyDescent="0.25">
      <c r="A665" s="3" t="s">
        <v>674</v>
      </c>
      <c r="B665" s="3">
        <v>0.709951</v>
      </c>
      <c r="C665" s="3">
        <v>0.99802599999999997</v>
      </c>
      <c r="D665" s="3">
        <v>2.2761E-2</v>
      </c>
      <c r="E665" s="3">
        <v>0.12275700000000001</v>
      </c>
      <c r="F665" s="3">
        <v>1.5434E-2</v>
      </c>
      <c r="G665" s="3">
        <v>0.139932</v>
      </c>
      <c r="H665" s="3" t="s">
        <v>10</v>
      </c>
      <c r="I665" s="4" t="s">
        <v>593</v>
      </c>
    </row>
    <row r="666" spans="1:9" x14ac:dyDescent="0.25">
      <c r="A666" s="3" t="s">
        <v>675</v>
      </c>
      <c r="B666" s="3">
        <v>0.73477300000000001</v>
      </c>
      <c r="C666" s="3">
        <v>0.99802599999999997</v>
      </c>
      <c r="D666" s="3">
        <v>6.8741999999999998E-2</v>
      </c>
      <c r="E666" s="3">
        <v>0.203237</v>
      </c>
      <c r="F666" s="3">
        <v>0.26256400000000002</v>
      </c>
      <c r="G666" s="3">
        <v>0.74932100000000001</v>
      </c>
      <c r="H666" s="3" t="s">
        <v>10</v>
      </c>
      <c r="I666" s="4" t="s">
        <v>593</v>
      </c>
    </row>
    <row r="667" spans="1:9" x14ac:dyDescent="0.25">
      <c r="A667" s="3" t="s">
        <v>676</v>
      </c>
      <c r="B667" s="3">
        <v>0.677342</v>
      </c>
      <c r="C667" s="3">
        <v>0.99802599999999997</v>
      </c>
      <c r="D667" s="3">
        <v>0.66202399999999995</v>
      </c>
      <c r="E667" s="3">
        <v>0.83517200000000003</v>
      </c>
      <c r="F667" s="3">
        <v>0.415543</v>
      </c>
      <c r="G667" s="3">
        <v>0.82387299999999997</v>
      </c>
      <c r="H667" s="3" t="s">
        <v>15</v>
      </c>
      <c r="I667" s="4" t="s">
        <v>593</v>
      </c>
    </row>
    <row r="668" spans="1:9" x14ac:dyDescent="0.25">
      <c r="A668" s="3" t="s">
        <v>677</v>
      </c>
      <c r="B668" s="3">
        <v>0.99637900000000001</v>
      </c>
      <c r="C668" s="3">
        <v>0.99802599999999997</v>
      </c>
      <c r="D668" s="3">
        <v>0.882552</v>
      </c>
      <c r="E668" s="3">
        <v>0.961233</v>
      </c>
      <c r="F668" s="3">
        <v>0.39375399999999999</v>
      </c>
      <c r="G668" s="3">
        <v>0.82387299999999997</v>
      </c>
      <c r="H668" s="3" t="s">
        <v>10</v>
      </c>
      <c r="I668" s="4" t="s">
        <v>593</v>
      </c>
    </row>
    <row r="669" spans="1:9" x14ac:dyDescent="0.25">
      <c r="A669" s="3" t="s">
        <v>678</v>
      </c>
      <c r="B669" s="3">
        <v>0.565639</v>
      </c>
      <c r="C669" s="3">
        <v>0.99802599999999997</v>
      </c>
      <c r="D669" s="3">
        <v>6.1079999999999997E-3</v>
      </c>
      <c r="E669" s="3">
        <v>0.120202</v>
      </c>
      <c r="F669" s="3">
        <v>0.51361000000000001</v>
      </c>
      <c r="G669" s="3">
        <v>0.82387299999999997</v>
      </c>
      <c r="H669" s="3" t="s">
        <v>10</v>
      </c>
      <c r="I669" s="4" t="s">
        <v>593</v>
      </c>
    </row>
    <row r="670" spans="1:9" x14ac:dyDescent="0.25">
      <c r="A670" s="3" t="s">
        <v>679</v>
      </c>
      <c r="B670" s="3">
        <v>0.43063699999999999</v>
      </c>
      <c r="C670" s="3">
        <v>0.99802599999999997</v>
      </c>
      <c r="D670" s="3">
        <v>4.0986000000000002E-2</v>
      </c>
      <c r="E670" s="3">
        <v>0.14968699999999999</v>
      </c>
      <c r="F670" s="3">
        <v>3.0109999999999998E-3</v>
      </c>
      <c r="G670" s="3">
        <v>8.9219000000000007E-2</v>
      </c>
      <c r="H670" s="3" t="s">
        <v>10</v>
      </c>
      <c r="I670" s="4" t="s">
        <v>593</v>
      </c>
    </row>
    <row r="671" spans="1:9" x14ac:dyDescent="0.25">
      <c r="A671" s="3" t="s">
        <v>680</v>
      </c>
      <c r="B671" s="3">
        <v>0.22652700000000001</v>
      </c>
      <c r="C671" s="3">
        <v>0.99802599999999997</v>
      </c>
      <c r="D671" s="3">
        <v>0.78321799999999997</v>
      </c>
      <c r="E671" s="3">
        <v>0.90781999999999996</v>
      </c>
      <c r="F671" s="3">
        <v>9.2429999999999995E-3</v>
      </c>
      <c r="G671" s="3">
        <v>0.104753</v>
      </c>
      <c r="H671" s="3" t="s">
        <v>10</v>
      </c>
      <c r="I671" s="4" t="s">
        <v>593</v>
      </c>
    </row>
    <row r="672" spans="1:9" x14ac:dyDescent="0.25">
      <c r="A672" s="3" t="s">
        <v>681</v>
      </c>
      <c r="B672" s="3">
        <v>0.74033000000000004</v>
      </c>
      <c r="C672" s="3">
        <v>0.99802599999999997</v>
      </c>
      <c r="D672" s="3">
        <v>3.6764999999999999E-2</v>
      </c>
      <c r="E672" s="3">
        <v>0.14068900000000001</v>
      </c>
      <c r="F672" s="3">
        <v>0.64693400000000001</v>
      </c>
      <c r="G672" s="3">
        <v>0.84001999999999999</v>
      </c>
      <c r="H672" s="3" t="s">
        <v>10</v>
      </c>
      <c r="I672" s="4" t="s">
        <v>593</v>
      </c>
    </row>
    <row r="673" spans="1:9" x14ac:dyDescent="0.25">
      <c r="A673" s="3" t="s">
        <v>682</v>
      </c>
      <c r="B673" s="3">
        <v>0.57306699999999999</v>
      </c>
      <c r="C673" s="3">
        <v>0.99802599999999997</v>
      </c>
      <c r="D673" s="3">
        <v>1.5136999999999999E-2</v>
      </c>
      <c r="E673" s="3">
        <v>0.120202</v>
      </c>
      <c r="F673" s="3">
        <v>0.87193699999999996</v>
      </c>
      <c r="G673" s="3">
        <v>0.93023900000000004</v>
      </c>
      <c r="H673" s="3" t="s">
        <v>15</v>
      </c>
      <c r="I673" s="4" t="s">
        <v>593</v>
      </c>
    </row>
    <row r="674" spans="1:9" x14ac:dyDescent="0.25">
      <c r="A674" s="3" t="s">
        <v>683</v>
      </c>
      <c r="B674" s="3">
        <v>0.89679200000000003</v>
      </c>
      <c r="C674" s="3">
        <v>0.99802599999999997</v>
      </c>
      <c r="D674" s="3">
        <v>1.8116E-2</v>
      </c>
      <c r="E674" s="3">
        <v>0.120202</v>
      </c>
      <c r="F674" s="3">
        <v>0.59084199999999998</v>
      </c>
      <c r="G674" s="3">
        <v>0.82484000000000002</v>
      </c>
      <c r="H674" s="3" t="s">
        <v>10</v>
      </c>
      <c r="I674" s="4" t="s">
        <v>593</v>
      </c>
    </row>
    <row r="675" spans="1:9" x14ac:dyDescent="0.25">
      <c r="A675" s="3" t="s">
        <v>684</v>
      </c>
      <c r="B675" s="3">
        <v>0.44196999999999997</v>
      </c>
      <c r="C675" s="3">
        <v>0.99802599999999997</v>
      </c>
      <c r="D675" s="3">
        <v>7.4384000000000006E-2</v>
      </c>
      <c r="E675" s="3">
        <v>0.211149</v>
      </c>
      <c r="F675" s="3">
        <v>6.8088999999999997E-2</v>
      </c>
      <c r="G675" s="3">
        <v>0.364954</v>
      </c>
      <c r="H675" s="3" t="s">
        <v>10</v>
      </c>
      <c r="I675" s="4" t="s">
        <v>593</v>
      </c>
    </row>
    <row r="676" spans="1:9" x14ac:dyDescent="0.25">
      <c r="A676" s="3" t="s">
        <v>685</v>
      </c>
      <c r="B676" s="3">
        <v>0.49435499999999999</v>
      </c>
      <c r="C676" s="3">
        <v>0.99802599999999997</v>
      </c>
      <c r="D676" s="3">
        <v>0.66993899999999995</v>
      </c>
      <c r="E676" s="3">
        <v>0.84103099999999997</v>
      </c>
      <c r="F676" s="3">
        <v>0.39740199999999998</v>
      </c>
      <c r="G676" s="3">
        <v>0.82387299999999997</v>
      </c>
      <c r="H676" s="3" t="s">
        <v>10</v>
      </c>
      <c r="I676" s="4" t="s">
        <v>593</v>
      </c>
    </row>
    <row r="677" spans="1:9" x14ac:dyDescent="0.25">
      <c r="A677" s="3" t="s">
        <v>686</v>
      </c>
      <c r="B677" s="3">
        <v>0.34627400000000003</v>
      </c>
      <c r="C677" s="3">
        <v>0.99802599999999997</v>
      </c>
      <c r="D677" s="3">
        <v>0.73050899999999996</v>
      </c>
      <c r="E677" s="3">
        <v>0.87148400000000004</v>
      </c>
      <c r="F677" s="3">
        <v>3.2934999999999999E-2</v>
      </c>
      <c r="G677" s="3">
        <v>0.22190499999999999</v>
      </c>
      <c r="H677" s="3" t="s">
        <v>10</v>
      </c>
      <c r="I677" s="4" t="s">
        <v>593</v>
      </c>
    </row>
    <row r="678" spans="1:9" x14ac:dyDescent="0.25">
      <c r="A678" s="3" t="s">
        <v>687</v>
      </c>
      <c r="B678" s="3">
        <v>0.69105899999999998</v>
      </c>
      <c r="C678" s="3">
        <v>0.99802599999999997</v>
      </c>
      <c r="D678" s="3">
        <v>0.62294000000000005</v>
      </c>
      <c r="E678" s="3">
        <v>0.81461399999999995</v>
      </c>
      <c r="F678" s="3">
        <v>0.81212200000000001</v>
      </c>
      <c r="G678" s="3">
        <v>0.90285000000000004</v>
      </c>
      <c r="H678" s="3" t="s">
        <v>10</v>
      </c>
      <c r="I678" s="4" t="s">
        <v>593</v>
      </c>
    </row>
    <row r="679" spans="1:9" x14ac:dyDescent="0.25">
      <c r="A679" s="3" t="s">
        <v>688</v>
      </c>
      <c r="B679" s="3">
        <v>0.12035899999999999</v>
      </c>
      <c r="C679" s="3">
        <v>0.99802599999999997</v>
      </c>
      <c r="D679" s="3">
        <v>0.91722499999999996</v>
      </c>
      <c r="E679" s="3">
        <v>0.96950199999999997</v>
      </c>
      <c r="F679" s="3">
        <v>9.1259999999999994E-2</v>
      </c>
      <c r="G679" s="3">
        <v>0.40471800000000002</v>
      </c>
      <c r="H679" s="3" t="s">
        <v>10</v>
      </c>
      <c r="I679" s="4" t="s">
        <v>593</v>
      </c>
    </row>
    <row r="680" spans="1:9" x14ac:dyDescent="0.25">
      <c r="A680" s="3" t="s">
        <v>689</v>
      </c>
      <c r="B680" s="3">
        <v>0.97701000000000005</v>
      </c>
      <c r="C680" s="3">
        <v>0.99802599999999997</v>
      </c>
      <c r="D680" s="3">
        <v>1.8992999999999999E-2</v>
      </c>
      <c r="E680" s="3">
        <v>0.120202</v>
      </c>
      <c r="F680" s="3">
        <v>0.29263400000000001</v>
      </c>
      <c r="G680" s="3">
        <v>0.780358</v>
      </c>
      <c r="H680" s="3" t="s">
        <v>10</v>
      </c>
      <c r="I680" s="4" t="s">
        <v>593</v>
      </c>
    </row>
    <row r="681" spans="1:9" x14ac:dyDescent="0.25">
      <c r="A681" s="3" t="s">
        <v>690</v>
      </c>
      <c r="B681" s="3">
        <v>0.19408600000000001</v>
      </c>
      <c r="C681" s="3">
        <v>0.99802599999999997</v>
      </c>
      <c r="D681" s="3">
        <v>5.3127000000000001E-2</v>
      </c>
      <c r="E681" s="3">
        <v>0.17480499999999999</v>
      </c>
      <c r="F681" s="3">
        <v>0.21220600000000001</v>
      </c>
      <c r="G681" s="3">
        <v>0.68131399999999998</v>
      </c>
      <c r="H681" s="3" t="s">
        <v>10</v>
      </c>
      <c r="I681" s="4" t="s">
        <v>593</v>
      </c>
    </row>
    <row r="682" spans="1:9" x14ac:dyDescent="0.25">
      <c r="A682" s="3" t="s">
        <v>691</v>
      </c>
      <c r="B682" s="3">
        <v>0.96923599999999999</v>
      </c>
      <c r="C682" s="3">
        <v>0.99802599999999997</v>
      </c>
      <c r="D682" s="3">
        <v>0.46122200000000002</v>
      </c>
      <c r="E682" s="3">
        <v>0.68428500000000003</v>
      </c>
      <c r="F682" s="3">
        <v>0.38875399999999999</v>
      </c>
      <c r="G682" s="3">
        <v>0.82387299999999997</v>
      </c>
      <c r="H682" s="3" t="s">
        <v>10</v>
      </c>
      <c r="I682" s="4" t="s">
        <v>593</v>
      </c>
    </row>
    <row r="683" spans="1:9" x14ac:dyDescent="0.25">
      <c r="A683" s="3" t="s">
        <v>692</v>
      </c>
      <c r="B683" s="3">
        <v>0.867838</v>
      </c>
      <c r="C683" s="3">
        <v>0.99802599999999997</v>
      </c>
      <c r="D683" s="3">
        <v>0.58462999999999998</v>
      </c>
      <c r="E683" s="3">
        <v>0.78722499999999995</v>
      </c>
      <c r="F683" s="3">
        <v>1.1445E-2</v>
      </c>
      <c r="G683" s="3">
        <v>0.115701</v>
      </c>
      <c r="H683" s="3" t="s">
        <v>10</v>
      </c>
      <c r="I683" s="4" t="s">
        <v>593</v>
      </c>
    </row>
    <row r="684" spans="1:9" x14ac:dyDescent="0.25">
      <c r="A684" s="3" t="s">
        <v>693</v>
      </c>
      <c r="B684" s="3">
        <v>0.55879800000000002</v>
      </c>
      <c r="C684" s="3">
        <v>0.99802599999999997</v>
      </c>
      <c r="D684" s="3">
        <v>1.536E-3</v>
      </c>
      <c r="E684" s="3">
        <v>0.120202</v>
      </c>
      <c r="F684" s="3">
        <v>1.9036000000000001E-2</v>
      </c>
      <c r="G684" s="3">
        <v>0.14935699999999999</v>
      </c>
      <c r="H684" s="3" t="s">
        <v>10</v>
      </c>
      <c r="I684" s="4" t="s">
        <v>593</v>
      </c>
    </row>
    <row r="685" spans="1:9" x14ac:dyDescent="0.25">
      <c r="A685" s="3" t="s">
        <v>694</v>
      </c>
      <c r="B685" s="3">
        <v>0.69171899999999997</v>
      </c>
      <c r="C685" s="3">
        <v>0.99802599999999997</v>
      </c>
      <c r="D685" s="3">
        <v>0.45265499999999997</v>
      </c>
      <c r="E685" s="3">
        <v>0.68428500000000003</v>
      </c>
      <c r="F685" s="3">
        <v>6.2579999999999997E-3</v>
      </c>
      <c r="G685" s="3">
        <v>8.9219000000000007E-2</v>
      </c>
      <c r="H685" s="3" t="s">
        <v>15</v>
      </c>
      <c r="I685" s="4" t="s">
        <v>593</v>
      </c>
    </row>
    <row r="686" spans="1:9" x14ac:dyDescent="0.25">
      <c r="A686" s="3" t="s">
        <v>695</v>
      </c>
      <c r="B686" s="3">
        <v>0.99636400000000003</v>
      </c>
      <c r="C686" s="3">
        <v>0.99802599999999997</v>
      </c>
      <c r="D686" s="3">
        <v>0.106986</v>
      </c>
      <c r="E686" s="3">
        <v>0.27452900000000002</v>
      </c>
      <c r="F686" s="3">
        <v>0.333013</v>
      </c>
      <c r="G686" s="3">
        <v>0.79413599999999995</v>
      </c>
      <c r="H686" s="3" t="s">
        <v>10</v>
      </c>
      <c r="I686" s="4" t="s">
        <v>593</v>
      </c>
    </row>
    <row r="687" spans="1:9" x14ac:dyDescent="0.25">
      <c r="A687" s="3" t="s">
        <v>696</v>
      </c>
      <c r="B687" s="3">
        <v>0.91922700000000002</v>
      </c>
      <c r="C687" s="3">
        <v>0.99802599999999997</v>
      </c>
      <c r="D687" s="3">
        <v>2.1120000000000002E-3</v>
      </c>
      <c r="E687" s="3">
        <v>0.120202</v>
      </c>
      <c r="F687" s="3">
        <v>0.20934</v>
      </c>
      <c r="G687" s="3">
        <v>0.68131399999999998</v>
      </c>
      <c r="H687" s="3" t="s">
        <v>10</v>
      </c>
      <c r="I687" s="4" t="s">
        <v>593</v>
      </c>
    </row>
    <row r="688" spans="1:9" x14ac:dyDescent="0.25">
      <c r="A688" s="3" t="s">
        <v>697</v>
      </c>
      <c r="B688" s="3">
        <v>0.22017</v>
      </c>
      <c r="C688" s="3">
        <v>0.99802599999999997</v>
      </c>
      <c r="D688" s="3">
        <v>0.42274299999999998</v>
      </c>
      <c r="E688" s="3">
        <v>0.66083899999999995</v>
      </c>
      <c r="F688" s="3">
        <v>0.82136500000000001</v>
      </c>
      <c r="G688" s="3">
        <v>0.905721</v>
      </c>
      <c r="H688" s="3" t="s">
        <v>15</v>
      </c>
      <c r="I688" s="4" t="s">
        <v>593</v>
      </c>
    </row>
    <row r="689" spans="1:9" x14ac:dyDescent="0.25">
      <c r="A689" s="3" t="s">
        <v>698</v>
      </c>
      <c r="B689" s="3">
        <v>0.29651499999999997</v>
      </c>
      <c r="C689" s="3">
        <v>0.99802599999999997</v>
      </c>
      <c r="D689" s="3">
        <v>0.88341700000000001</v>
      </c>
      <c r="E689" s="3">
        <v>0.961233</v>
      </c>
      <c r="F689" s="3">
        <v>3.9351999999999998E-2</v>
      </c>
      <c r="G689" s="3">
        <v>0.24244299999999999</v>
      </c>
      <c r="H689" s="3" t="s">
        <v>15</v>
      </c>
      <c r="I689" s="4" t="s">
        <v>593</v>
      </c>
    </row>
    <row r="690" spans="1:9" x14ac:dyDescent="0.25">
      <c r="A690" s="3" t="s">
        <v>699</v>
      </c>
      <c r="B690" s="3">
        <v>2.1211000000000001E-2</v>
      </c>
      <c r="C690" s="3">
        <v>0.99802599999999997</v>
      </c>
      <c r="D690" s="3">
        <v>0.81289599999999995</v>
      </c>
      <c r="E690" s="3">
        <v>0.92388199999999998</v>
      </c>
      <c r="F690" s="3">
        <v>5.6160000000000003E-3</v>
      </c>
      <c r="G690" s="3">
        <v>8.9219000000000007E-2</v>
      </c>
      <c r="H690" s="3" t="s">
        <v>10</v>
      </c>
      <c r="I690" s="4" t="s">
        <v>593</v>
      </c>
    </row>
    <row r="691" spans="1:9" x14ac:dyDescent="0.25">
      <c r="A691" s="3" t="s">
        <v>700</v>
      </c>
      <c r="B691" s="3">
        <v>0.47047800000000001</v>
      </c>
      <c r="C691" s="3">
        <v>0.99802599999999997</v>
      </c>
      <c r="D691" s="3">
        <v>0.63179799999999997</v>
      </c>
      <c r="E691" s="3">
        <v>0.819469</v>
      </c>
      <c r="F691" s="3">
        <v>5.3200000000000001E-3</v>
      </c>
      <c r="G691" s="3">
        <v>8.9219000000000007E-2</v>
      </c>
      <c r="H691" s="3" t="s">
        <v>10</v>
      </c>
      <c r="I691" s="4" t="s">
        <v>593</v>
      </c>
    </row>
    <row r="692" spans="1:9" x14ac:dyDescent="0.25">
      <c r="A692" s="3" t="s">
        <v>701</v>
      </c>
      <c r="B692" s="3">
        <v>0.54188800000000004</v>
      </c>
      <c r="C692" s="3">
        <v>0.99802599999999997</v>
      </c>
      <c r="D692" s="3">
        <v>1.3979E-2</v>
      </c>
      <c r="E692" s="3">
        <v>0.120202</v>
      </c>
      <c r="F692" s="3">
        <v>0.87551900000000005</v>
      </c>
      <c r="G692" s="3">
        <v>0.93023900000000004</v>
      </c>
      <c r="H692" s="3" t="s">
        <v>10</v>
      </c>
      <c r="I692" s="4" t="s">
        <v>593</v>
      </c>
    </row>
    <row r="693" spans="1:9" x14ac:dyDescent="0.25">
      <c r="A693" s="3" t="s">
        <v>702</v>
      </c>
      <c r="B693" s="3">
        <v>0.87706700000000004</v>
      </c>
      <c r="C693" s="3">
        <v>0.99802599999999997</v>
      </c>
      <c r="D693" s="3">
        <v>0.60623300000000002</v>
      </c>
      <c r="E693" s="3">
        <v>0.81071499999999996</v>
      </c>
      <c r="F693" s="3">
        <v>0.16850499999999999</v>
      </c>
      <c r="G693" s="3">
        <v>0.63073400000000002</v>
      </c>
      <c r="H693" s="3" t="s">
        <v>10</v>
      </c>
      <c r="I693" s="4" t="s">
        <v>593</v>
      </c>
    </row>
    <row r="694" spans="1:9" x14ac:dyDescent="0.25">
      <c r="A694" s="3" t="s">
        <v>703</v>
      </c>
      <c r="B694" s="3">
        <v>0.89631799999999995</v>
      </c>
      <c r="C694" s="3">
        <v>0.99802599999999997</v>
      </c>
      <c r="D694" s="3">
        <v>0.25143199999999999</v>
      </c>
      <c r="E694" s="3">
        <v>0.47952400000000001</v>
      </c>
      <c r="F694" s="3">
        <v>0.95859899999999998</v>
      </c>
      <c r="G694" s="3">
        <v>0.97787199999999996</v>
      </c>
      <c r="H694" s="3" t="s">
        <v>15</v>
      </c>
      <c r="I694" s="4" t="s">
        <v>593</v>
      </c>
    </row>
    <row r="695" spans="1:9" x14ac:dyDescent="0.25">
      <c r="A695" s="3" t="s">
        <v>704</v>
      </c>
      <c r="B695" s="3">
        <v>0.84684199999999998</v>
      </c>
      <c r="C695" s="3">
        <v>0.99802599999999997</v>
      </c>
      <c r="D695" s="3">
        <v>4.7440999999999997E-2</v>
      </c>
      <c r="E695" s="3">
        <v>0.16265499999999999</v>
      </c>
      <c r="F695" s="3">
        <v>0.30938399999999999</v>
      </c>
      <c r="G695" s="3">
        <v>0.792547</v>
      </c>
      <c r="H695" s="3" t="s">
        <v>10</v>
      </c>
      <c r="I695" s="4" t="s">
        <v>593</v>
      </c>
    </row>
    <row r="696" spans="1:9" x14ac:dyDescent="0.25">
      <c r="A696" s="3" t="s">
        <v>705</v>
      </c>
      <c r="B696" s="3">
        <v>0.92875300000000005</v>
      </c>
      <c r="C696" s="3">
        <v>0.99802599999999997</v>
      </c>
      <c r="D696" s="3">
        <v>0.63053800000000004</v>
      </c>
      <c r="E696" s="3">
        <v>0.819469</v>
      </c>
      <c r="F696" s="3">
        <v>0.58394000000000001</v>
      </c>
      <c r="G696" s="3">
        <v>0.82484000000000002</v>
      </c>
      <c r="H696" s="3" t="s">
        <v>10</v>
      </c>
      <c r="I696" s="4" t="s">
        <v>593</v>
      </c>
    </row>
    <row r="697" spans="1:9" x14ac:dyDescent="0.25">
      <c r="A697" s="3" t="s">
        <v>706</v>
      </c>
      <c r="B697" s="3">
        <v>0.82187299999999996</v>
      </c>
      <c r="C697" s="3">
        <v>0.99802599999999997</v>
      </c>
      <c r="D697" s="3">
        <v>6.9829999999999996E-3</v>
      </c>
      <c r="E697" s="3">
        <v>0.120202</v>
      </c>
      <c r="F697" s="3">
        <v>0.108753</v>
      </c>
      <c r="G697" s="3">
        <v>0.45743499999999998</v>
      </c>
      <c r="H697" s="3" t="s">
        <v>10</v>
      </c>
      <c r="I697" s="4" t="s">
        <v>593</v>
      </c>
    </row>
    <row r="698" spans="1:9" x14ac:dyDescent="0.25">
      <c r="A698" s="3" t="s">
        <v>707</v>
      </c>
      <c r="B698" s="3">
        <v>0.96895100000000001</v>
      </c>
      <c r="C698" s="3">
        <v>0.99802599999999997</v>
      </c>
      <c r="D698" s="3">
        <v>7.1529999999999996E-3</v>
      </c>
      <c r="E698" s="3">
        <v>0.120202</v>
      </c>
      <c r="F698" s="3">
        <v>0.24590600000000001</v>
      </c>
      <c r="G698" s="3">
        <v>0.74872700000000003</v>
      </c>
      <c r="H698" s="3" t="s">
        <v>10</v>
      </c>
      <c r="I698" s="4" t="s">
        <v>593</v>
      </c>
    </row>
    <row r="699" spans="1:9" x14ac:dyDescent="0.25">
      <c r="A699" s="3" t="s">
        <v>708</v>
      </c>
      <c r="B699" s="3">
        <v>0.749969</v>
      </c>
      <c r="C699" s="3">
        <v>0.99802599999999997</v>
      </c>
      <c r="D699" s="3">
        <v>1</v>
      </c>
      <c r="E699" s="3">
        <v>1</v>
      </c>
      <c r="F699" s="3">
        <v>3.3176999999999998E-2</v>
      </c>
      <c r="G699" s="3">
        <v>0.22190499999999999</v>
      </c>
      <c r="H699" s="3" t="s">
        <v>10</v>
      </c>
      <c r="I699" s="4" t="s">
        <v>593</v>
      </c>
    </row>
    <row r="700" spans="1:9" x14ac:dyDescent="0.25">
      <c r="A700" s="3" t="s">
        <v>709</v>
      </c>
      <c r="B700" s="3">
        <v>0.45033400000000001</v>
      </c>
      <c r="C700" s="3">
        <v>0.99802599999999997</v>
      </c>
      <c r="D700" s="3">
        <v>0.52686900000000003</v>
      </c>
      <c r="E700" s="3">
        <v>0.74743099999999996</v>
      </c>
      <c r="F700" s="3">
        <v>0.414518</v>
      </c>
      <c r="G700" s="3">
        <v>0.82387299999999997</v>
      </c>
      <c r="H700" s="3" t="s">
        <v>10</v>
      </c>
      <c r="I700" s="4" t="s">
        <v>593</v>
      </c>
    </row>
    <row r="701" spans="1:9" x14ac:dyDescent="0.25">
      <c r="A701" s="3" t="s">
        <v>710</v>
      </c>
      <c r="B701" s="3">
        <v>0.75087199999999998</v>
      </c>
      <c r="C701" s="3">
        <v>0.99802599999999997</v>
      </c>
      <c r="D701" s="3">
        <v>0.32884200000000002</v>
      </c>
      <c r="E701" s="3">
        <v>0.56507600000000002</v>
      </c>
      <c r="F701" s="3">
        <v>4.6870000000000002E-3</v>
      </c>
      <c r="G701" s="3">
        <v>8.9219000000000007E-2</v>
      </c>
      <c r="H701" s="3" t="s">
        <v>10</v>
      </c>
      <c r="I701" s="4" t="s">
        <v>593</v>
      </c>
    </row>
    <row r="702" spans="1:9" x14ac:dyDescent="0.25">
      <c r="A702" s="3" t="s">
        <v>711</v>
      </c>
      <c r="B702" s="3">
        <v>0.299985</v>
      </c>
      <c r="C702" s="3">
        <v>0.99802599999999997</v>
      </c>
      <c r="D702" s="3">
        <v>0.42790099999999998</v>
      </c>
      <c r="E702" s="3">
        <v>0.66146899999999997</v>
      </c>
      <c r="F702" s="3">
        <v>0.11709600000000001</v>
      </c>
      <c r="G702" s="3">
        <v>0.48257800000000001</v>
      </c>
      <c r="H702" s="3" t="s">
        <v>10</v>
      </c>
      <c r="I702" s="4" t="s">
        <v>593</v>
      </c>
    </row>
    <row r="703" spans="1:9" x14ac:dyDescent="0.25">
      <c r="A703" s="3" t="s">
        <v>712</v>
      </c>
      <c r="B703" s="3">
        <v>0.55345699999999998</v>
      </c>
      <c r="C703" s="3">
        <v>0.99802599999999997</v>
      </c>
      <c r="D703" s="3">
        <v>0.57923400000000003</v>
      </c>
      <c r="E703" s="3">
        <v>0.78662500000000002</v>
      </c>
      <c r="F703" s="3">
        <v>0.14571600000000001</v>
      </c>
      <c r="G703" s="3">
        <v>0.57720300000000002</v>
      </c>
      <c r="H703" s="3" t="s">
        <v>10</v>
      </c>
      <c r="I703" s="4" t="s">
        <v>593</v>
      </c>
    </row>
    <row r="704" spans="1:9" x14ac:dyDescent="0.25">
      <c r="A704" s="3" t="s">
        <v>713</v>
      </c>
      <c r="B704" s="3">
        <v>0.87614199999999998</v>
      </c>
      <c r="C704" s="3">
        <v>0.99802599999999997</v>
      </c>
      <c r="D704" s="3">
        <v>0.34635500000000002</v>
      </c>
      <c r="E704" s="3">
        <v>0.58635999999999999</v>
      </c>
      <c r="F704" s="3">
        <v>0.48142699999999999</v>
      </c>
      <c r="G704" s="3">
        <v>0.82387299999999997</v>
      </c>
      <c r="H704" s="3" t="s">
        <v>10</v>
      </c>
      <c r="I704" s="4" t="s">
        <v>593</v>
      </c>
    </row>
    <row r="705" spans="1:9" x14ac:dyDescent="0.25">
      <c r="A705" s="3" t="s">
        <v>714</v>
      </c>
      <c r="B705" s="3">
        <v>0.98565199999999997</v>
      </c>
      <c r="C705" s="3">
        <v>0.99802599999999997</v>
      </c>
      <c r="D705" s="3">
        <v>5.2553000000000002E-2</v>
      </c>
      <c r="E705" s="3">
        <v>0.17432300000000001</v>
      </c>
      <c r="F705" s="3">
        <v>0.99719599999999997</v>
      </c>
      <c r="G705" s="3">
        <v>0.99719599999999997</v>
      </c>
      <c r="H705" s="3" t="s">
        <v>10</v>
      </c>
      <c r="I705" s="4" t="s">
        <v>593</v>
      </c>
    </row>
    <row r="706" spans="1:9" x14ac:dyDescent="0.25">
      <c r="A706" s="3" t="s">
        <v>715</v>
      </c>
      <c r="B706" s="3">
        <v>0.76810100000000003</v>
      </c>
      <c r="C706" s="3">
        <v>0.99802599999999997</v>
      </c>
      <c r="D706" s="3">
        <v>0.61590299999999998</v>
      </c>
      <c r="E706" s="3">
        <v>0.81071499999999996</v>
      </c>
      <c r="F706" s="3">
        <v>1.6648E-2</v>
      </c>
      <c r="G706" s="3">
        <v>0.14538400000000001</v>
      </c>
      <c r="H706" s="3" t="s">
        <v>15</v>
      </c>
      <c r="I706" s="4" t="s">
        <v>593</v>
      </c>
    </row>
    <row r="707" spans="1:9" x14ac:dyDescent="0.25">
      <c r="A707" s="3" t="s">
        <v>716</v>
      </c>
      <c r="B707" s="3">
        <v>7.6810000000000003E-2</v>
      </c>
      <c r="C707" s="3">
        <v>0.99802599999999997</v>
      </c>
      <c r="D707" s="3">
        <v>0.79986400000000002</v>
      </c>
      <c r="E707" s="3">
        <v>0.92187699999999995</v>
      </c>
      <c r="F707" s="3">
        <v>5.0590000000000001E-3</v>
      </c>
      <c r="G707" s="3">
        <v>8.9219000000000007E-2</v>
      </c>
      <c r="H707" s="3" t="s">
        <v>15</v>
      </c>
      <c r="I707" s="4" t="s">
        <v>593</v>
      </c>
    </row>
    <row r="708" spans="1:9" x14ac:dyDescent="0.25">
      <c r="A708" s="3" t="s">
        <v>717</v>
      </c>
      <c r="B708" s="3">
        <v>7.2943999999999995E-2</v>
      </c>
      <c r="C708" s="3">
        <v>0.99802599999999997</v>
      </c>
      <c r="D708" s="3">
        <v>0.49233700000000002</v>
      </c>
      <c r="E708" s="3">
        <v>0.71231800000000001</v>
      </c>
      <c r="F708" s="3">
        <v>0.52226399999999995</v>
      </c>
      <c r="G708" s="3">
        <v>0.82387299999999997</v>
      </c>
      <c r="H708" s="3" t="s">
        <v>10</v>
      </c>
      <c r="I708" s="4" t="s">
        <v>593</v>
      </c>
    </row>
    <row r="709" spans="1:9" x14ac:dyDescent="0.25">
      <c r="A709" s="3" t="s">
        <v>718</v>
      </c>
      <c r="B709" s="3">
        <v>0.490342</v>
      </c>
      <c r="C709" s="3">
        <v>0.99802599999999997</v>
      </c>
      <c r="D709" s="3">
        <v>0.723688</v>
      </c>
      <c r="E709" s="3">
        <v>0.87148400000000004</v>
      </c>
      <c r="F709" s="3">
        <v>0.428062</v>
      </c>
      <c r="G709" s="3">
        <v>0.82387299999999997</v>
      </c>
      <c r="H709" s="3" t="s">
        <v>10</v>
      </c>
      <c r="I709" s="4" t="s">
        <v>593</v>
      </c>
    </row>
    <row r="710" spans="1:9" x14ac:dyDescent="0.25">
      <c r="A710" s="3" t="s">
        <v>719</v>
      </c>
      <c r="B710" s="3">
        <v>0.90936300000000003</v>
      </c>
      <c r="C710" s="3">
        <v>0.99802599999999997</v>
      </c>
      <c r="D710" s="3">
        <v>0.20655699999999999</v>
      </c>
      <c r="E710" s="3">
        <v>0.42563200000000001</v>
      </c>
      <c r="F710" s="3">
        <v>0.64854500000000004</v>
      </c>
      <c r="G710" s="3">
        <v>0.84001999999999999</v>
      </c>
      <c r="H710" s="3" t="s">
        <v>10</v>
      </c>
      <c r="I710" s="4" t="s">
        <v>593</v>
      </c>
    </row>
    <row r="711" spans="1:9" x14ac:dyDescent="0.25">
      <c r="A711" s="3" t="s">
        <v>720</v>
      </c>
      <c r="B711" s="3">
        <v>0.70802299999999996</v>
      </c>
      <c r="C711" s="3">
        <v>0.99802599999999997</v>
      </c>
      <c r="D711" s="3">
        <v>0.278007</v>
      </c>
      <c r="E711" s="3">
        <v>0.50860399999999995</v>
      </c>
      <c r="F711" s="3">
        <v>0.21493200000000001</v>
      </c>
      <c r="G711" s="3">
        <v>0.68131399999999998</v>
      </c>
      <c r="H711" s="3" t="s">
        <v>15</v>
      </c>
      <c r="I711" s="4" t="s">
        <v>593</v>
      </c>
    </row>
    <row r="712" spans="1:9" x14ac:dyDescent="0.25">
      <c r="A712" s="3" t="s">
        <v>721</v>
      </c>
      <c r="B712" s="3">
        <v>0.423095</v>
      </c>
      <c r="C712" s="3">
        <v>0.99802599999999997</v>
      </c>
      <c r="D712" s="3">
        <v>0.97291799999999995</v>
      </c>
      <c r="E712" s="3">
        <v>0.99987499999999996</v>
      </c>
      <c r="F712" s="3">
        <v>3.9813000000000001E-2</v>
      </c>
      <c r="G712" s="3">
        <v>0.24244299999999999</v>
      </c>
      <c r="H712" s="3" t="s">
        <v>10</v>
      </c>
      <c r="I712" s="4" t="s">
        <v>593</v>
      </c>
    </row>
    <row r="713" spans="1:9" x14ac:dyDescent="0.25">
      <c r="A713" s="3" t="s">
        <v>722</v>
      </c>
      <c r="B713" s="3">
        <v>0.63570400000000005</v>
      </c>
      <c r="C713" s="3">
        <v>0.99802599999999997</v>
      </c>
      <c r="D713" s="3">
        <v>0.44892399999999999</v>
      </c>
      <c r="E713" s="3">
        <v>0.68343699999999996</v>
      </c>
      <c r="F713" s="3">
        <v>1.5032999999999999E-2</v>
      </c>
      <c r="G713" s="3">
        <v>0.13939299999999999</v>
      </c>
      <c r="H713" s="3" t="s">
        <v>10</v>
      </c>
      <c r="I713" s="4" t="s">
        <v>593</v>
      </c>
    </row>
    <row r="714" spans="1:9" x14ac:dyDescent="0.25">
      <c r="A714" s="3" t="s">
        <v>723</v>
      </c>
      <c r="B714" s="3">
        <v>0.48814800000000003</v>
      </c>
      <c r="C714" s="3">
        <v>0.99802599999999997</v>
      </c>
      <c r="D714" s="3">
        <v>0.68630800000000003</v>
      </c>
      <c r="E714" s="3">
        <v>0.85370100000000004</v>
      </c>
      <c r="F714" s="3">
        <v>0.26402799999999998</v>
      </c>
      <c r="G714" s="3">
        <v>0.74932100000000001</v>
      </c>
      <c r="H714" s="3" t="s">
        <v>10</v>
      </c>
      <c r="I714" s="4" t="s">
        <v>593</v>
      </c>
    </row>
    <row r="715" spans="1:9" x14ac:dyDescent="0.25">
      <c r="A715" s="3" t="s">
        <v>724</v>
      </c>
      <c r="B715" s="3">
        <v>0.50744800000000001</v>
      </c>
      <c r="C715" s="3">
        <v>0.99802599999999997</v>
      </c>
      <c r="D715" s="3">
        <v>0.19796800000000001</v>
      </c>
      <c r="E715" s="3">
        <v>0.41421000000000002</v>
      </c>
      <c r="F715" s="3">
        <v>0.25954300000000002</v>
      </c>
      <c r="G715" s="3">
        <v>0.74932100000000001</v>
      </c>
      <c r="H715" s="3" t="s">
        <v>10</v>
      </c>
      <c r="I715" s="4" t="s">
        <v>593</v>
      </c>
    </row>
    <row r="716" spans="1:9" x14ac:dyDescent="0.25">
      <c r="A716" s="3" t="s">
        <v>725</v>
      </c>
      <c r="B716" s="3">
        <v>0.92382500000000001</v>
      </c>
      <c r="C716" s="3">
        <v>0.99802599999999997</v>
      </c>
      <c r="D716" s="3">
        <v>9.3107999999999996E-2</v>
      </c>
      <c r="E716" s="3">
        <v>0.24828900000000001</v>
      </c>
      <c r="F716" s="3">
        <v>0.72243800000000002</v>
      </c>
      <c r="G716" s="3">
        <v>0.85684499999999997</v>
      </c>
      <c r="H716" s="3" t="s">
        <v>10</v>
      </c>
      <c r="I716" s="4" t="s">
        <v>593</v>
      </c>
    </row>
    <row r="717" spans="1:9" x14ac:dyDescent="0.25">
      <c r="A717" s="3" t="s">
        <v>726</v>
      </c>
      <c r="B717" s="3">
        <v>0.75472499999999998</v>
      </c>
      <c r="C717" s="3">
        <v>0.99802599999999997</v>
      </c>
      <c r="D717" s="3">
        <v>0.44743899999999998</v>
      </c>
      <c r="E717" s="3">
        <v>0.68343699999999996</v>
      </c>
      <c r="F717" s="3">
        <v>0.316776</v>
      </c>
      <c r="G717" s="3">
        <v>0.792547</v>
      </c>
      <c r="H717" s="3" t="s">
        <v>10</v>
      </c>
      <c r="I717" s="4" t="s">
        <v>593</v>
      </c>
    </row>
    <row r="718" spans="1:9" x14ac:dyDescent="0.25">
      <c r="A718" s="3" t="s">
        <v>727</v>
      </c>
      <c r="B718" s="3">
        <v>0.91415000000000002</v>
      </c>
      <c r="C718" s="3">
        <v>0.99802599999999997</v>
      </c>
      <c r="D718" s="3">
        <v>0.33090399999999998</v>
      </c>
      <c r="E718" s="3">
        <v>0.56507600000000002</v>
      </c>
      <c r="F718" s="3">
        <v>0.21573000000000001</v>
      </c>
      <c r="G718" s="3">
        <v>0.68131399999999998</v>
      </c>
      <c r="H718" s="3" t="s">
        <v>10</v>
      </c>
      <c r="I718" s="4" t="s">
        <v>593</v>
      </c>
    </row>
    <row r="719" spans="1:9" x14ac:dyDescent="0.25">
      <c r="A719" s="3" t="s">
        <v>728</v>
      </c>
      <c r="B719" s="3">
        <v>0.13175400000000001</v>
      </c>
      <c r="C719" s="3">
        <v>0.99802599999999997</v>
      </c>
      <c r="D719" s="3">
        <v>1.2836E-2</v>
      </c>
      <c r="E719" s="3">
        <v>0.120202</v>
      </c>
      <c r="F719" s="3">
        <v>9.5351000000000005E-2</v>
      </c>
      <c r="G719" s="3">
        <v>0.41070400000000001</v>
      </c>
      <c r="H719" s="3" t="s">
        <v>10</v>
      </c>
      <c r="I719" s="4" t="s">
        <v>593</v>
      </c>
    </row>
    <row r="720" spans="1:9" x14ac:dyDescent="0.25">
      <c r="A720" s="3" t="s">
        <v>729</v>
      </c>
      <c r="B720" s="3">
        <v>0.774057</v>
      </c>
      <c r="C720" s="3">
        <v>0.99802599999999997</v>
      </c>
      <c r="D720" s="3">
        <v>5.4141000000000002E-2</v>
      </c>
      <c r="E720" s="3">
        <v>0.17671700000000001</v>
      </c>
      <c r="F720" s="3">
        <v>0.33863199999999999</v>
      </c>
      <c r="G720" s="3">
        <v>0.79413599999999995</v>
      </c>
      <c r="H720" s="3" t="s">
        <v>10</v>
      </c>
      <c r="I720" s="4" t="s">
        <v>593</v>
      </c>
    </row>
    <row r="721" spans="1:9" x14ac:dyDescent="0.25">
      <c r="A721" s="3" t="s">
        <v>730</v>
      </c>
      <c r="B721" s="3">
        <v>0.64612400000000003</v>
      </c>
      <c r="C721" s="3">
        <v>0.99802599999999997</v>
      </c>
      <c r="D721" s="3">
        <v>0.90788400000000002</v>
      </c>
      <c r="E721" s="3">
        <v>0.96431900000000004</v>
      </c>
      <c r="F721" s="3">
        <v>9.0922000000000003E-2</v>
      </c>
      <c r="G721" s="3">
        <v>0.40471800000000002</v>
      </c>
      <c r="H721" s="3" t="s">
        <v>10</v>
      </c>
      <c r="I721" s="4" t="s">
        <v>593</v>
      </c>
    </row>
    <row r="722" spans="1:9" x14ac:dyDescent="0.25">
      <c r="A722" s="3" t="s">
        <v>731</v>
      </c>
      <c r="B722" s="3">
        <v>0.255303</v>
      </c>
      <c r="C722" s="3">
        <v>0.99802599999999997</v>
      </c>
      <c r="D722" s="3">
        <v>0.39261499999999999</v>
      </c>
      <c r="E722" s="3">
        <v>0.63065599999999999</v>
      </c>
      <c r="F722" s="3">
        <v>0.12360599999999999</v>
      </c>
      <c r="G722" s="3">
        <v>0.50431199999999998</v>
      </c>
      <c r="H722" s="3" t="s">
        <v>10</v>
      </c>
      <c r="I722" s="4" t="s">
        <v>593</v>
      </c>
    </row>
    <row r="723" spans="1:9" x14ac:dyDescent="0.25">
      <c r="A723" s="3" t="s">
        <v>732</v>
      </c>
      <c r="B723" s="3">
        <v>0.83507100000000001</v>
      </c>
      <c r="C723" s="3">
        <v>0.99802599999999997</v>
      </c>
      <c r="D723" s="3">
        <v>0.965221</v>
      </c>
      <c r="E723" s="3">
        <v>0.99698799999999999</v>
      </c>
      <c r="F723" s="3">
        <v>0.197351</v>
      </c>
      <c r="G723" s="3">
        <v>0.66234099999999996</v>
      </c>
      <c r="H723" s="3" t="s">
        <v>10</v>
      </c>
      <c r="I723" s="4" t="s">
        <v>593</v>
      </c>
    </row>
    <row r="724" spans="1:9" x14ac:dyDescent="0.25">
      <c r="A724" s="3" t="s">
        <v>733</v>
      </c>
      <c r="B724" s="3">
        <v>0.79179100000000002</v>
      </c>
      <c r="C724" s="3">
        <v>0.99802599999999997</v>
      </c>
      <c r="D724" s="3">
        <v>0.52669200000000005</v>
      </c>
      <c r="E724" s="3">
        <v>0.74743099999999996</v>
      </c>
      <c r="F724" s="3">
        <v>1.8109E-2</v>
      </c>
      <c r="G724" s="3">
        <v>0.14538400000000001</v>
      </c>
      <c r="H724" s="3" t="s">
        <v>10</v>
      </c>
      <c r="I724" s="4" t="s">
        <v>593</v>
      </c>
    </row>
    <row r="725" spans="1:9" x14ac:dyDescent="0.25">
      <c r="A725" s="3" t="s">
        <v>734</v>
      </c>
      <c r="B725" s="3">
        <v>0.77997899999999998</v>
      </c>
      <c r="C725" s="3">
        <v>0.99802599999999997</v>
      </c>
      <c r="D725" s="3">
        <v>0.253054</v>
      </c>
      <c r="E725" s="3">
        <v>0.47952400000000001</v>
      </c>
      <c r="F725" s="3">
        <v>0.18295700000000001</v>
      </c>
      <c r="G725" s="3">
        <v>0.65479299999999996</v>
      </c>
      <c r="H725" s="3" t="s">
        <v>10</v>
      </c>
      <c r="I725" s="4" t="s">
        <v>593</v>
      </c>
    </row>
    <row r="726" spans="1:9" x14ac:dyDescent="0.25">
      <c r="A726" s="3" t="s">
        <v>735</v>
      </c>
      <c r="B726" s="3">
        <v>0.87775800000000004</v>
      </c>
      <c r="C726" s="3">
        <v>0.99802599999999997</v>
      </c>
      <c r="D726" s="3">
        <v>0.51957600000000004</v>
      </c>
      <c r="E726" s="3">
        <v>0.74381399999999998</v>
      </c>
      <c r="F726" s="3">
        <v>8.1396999999999997E-2</v>
      </c>
      <c r="G726" s="3">
        <v>0.38838499999999998</v>
      </c>
      <c r="H726" s="3" t="s">
        <v>10</v>
      </c>
      <c r="I726" s="4" t="s">
        <v>593</v>
      </c>
    </row>
    <row r="727" spans="1:9" x14ac:dyDescent="0.25">
      <c r="A727" s="3" t="s">
        <v>736</v>
      </c>
      <c r="B727" s="3">
        <v>0.85286300000000004</v>
      </c>
      <c r="C727" s="3">
        <v>0.99802599999999997</v>
      </c>
      <c r="D727" s="3">
        <v>0.90409300000000004</v>
      </c>
      <c r="E727" s="3">
        <v>0.96431900000000004</v>
      </c>
      <c r="F727" s="3">
        <v>0.63373500000000005</v>
      </c>
      <c r="G727" s="3">
        <v>0.831395</v>
      </c>
      <c r="H727" s="3" t="s">
        <v>15</v>
      </c>
      <c r="I727" s="4" t="s">
        <v>593</v>
      </c>
    </row>
    <row r="728" spans="1:9" x14ac:dyDescent="0.25">
      <c r="A728" s="3" t="s">
        <v>737</v>
      </c>
      <c r="B728" s="3">
        <v>0.26678400000000002</v>
      </c>
      <c r="C728" s="3">
        <v>0.99802599999999997</v>
      </c>
      <c r="D728" s="3">
        <v>0.99139500000000003</v>
      </c>
      <c r="E728" s="3">
        <v>1</v>
      </c>
      <c r="F728" s="3">
        <v>0.80357500000000004</v>
      </c>
      <c r="G728" s="3">
        <v>0.90253799999999995</v>
      </c>
      <c r="H728" s="3" t="s">
        <v>15</v>
      </c>
      <c r="I728" s="4" t="s">
        <v>593</v>
      </c>
    </row>
    <row r="729" spans="1:9" x14ac:dyDescent="0.25">
      <c r="A729" s="3" t="s">
        <v>738</v>
      </c>
      <c r="B729" s="3">
        <v>0.176036</v>
      </c>
      <c r="C729" s="3">
        <v>0.99802599999999997</v>
      </c>
      <c r="D729" s="3">
        <v>0.87888999999999995</v>
      </c>
      <c r="E729" s="3">
        <v>0.961233</v>
      </c>
      <c r="F729" s="3">
        <v>0.15595100000000001</v>
      </c>
      <c r="G729" s="3">
        <v>0.59465199999999996</v>
      </c>
      <c r="H729" s="3" t="s">
        <v>10</v>
      </c>
      <c r="I729" s="4" t="s">
        <v>593</v>
      </c>
    </row>
    <row r="730" spans="1:9" x14ac:dyDescent="0.25">
      <c r="A730" s="3" t="s">
        <v>739</v>
      </c>
      <c r="B730" s="3">
        <v>0.15807399999999999</v>
      </c>
      <c r="C730" s="3">
        <v>0.99802599999999997</v>
      </c>
      <c r="D730" s="3">
        <v>0.87760199999999999</v>
      </c>
      <c r="E730" s="3">
        <v>0.961233</v>
      </c>
      <c r="F730" s="3">
        <v>4.3699999999999998E-3</v>
      </c>
      <c r="G730" s="3">
        <v>8.9219000000000007E-2</v>
      </c>
      <c r="H730" s="3" t="s">
        <v>15</v>
      </c>
      <c r="I730" s="4" t="s">
        <v>593</v>
      </c>
    </row>
    <row r="731" spans="1:9" x14ac:dyDescent="0.25">
      <c r="A731" s="3" t="s">
        <v>740</v>
      </c>
      <c r="B731" s="3">
        <v>0.975132</v>
      </c>
      <c r="C731" s="3">
        <v>0.99802599999999997</v>
      </c>
      <c r="D731" s="3">
        <v>0.232769</v>
      </c>
      <c r="E731" s="3">
        <v>0.46553899999999998</v>
      </c>
      <c r="F731" s="3">
        <v>6.2684000000000004E-2</v>
      </c>
      <c r="G731" s="3">
        <v>0.35034399999999999</v>
      </c>
      <c r="H731" s="3" t="s">
        <v>10</v>
      </c>
      <c r="I731" s="4" t="s">
        <v>593</v>
      </c>
    </row>
    <row r="732" spans="1:9" x14ac:dyDescent="0.25">
      <c r="A732" s="3" t="s">
        <v>741</v>
      </c>
      <c r="B732" s="3">
        <v>0.90419099999999997</v>
      </c>
      <c r="C732" s="3">
        <v>0.99802599999999997</v>
      </c>
      <c r="D732" s="3">
        <v>0.17837500000000001</v>
      </c>
      <c r="E732" s="3">
        <v>0.38303799999999999</v>
      </c>
      <c r="F732" s="3">
        <v>9.5630000000000007E-2</v>
      </c>
      <c r="G732" s="3">
        <v>0.41070400000000001</v>
      </c>
      <c r="H732" s="3" t="s">
        <v>10</v>
      </c>
      <c r="I732" s="4" t="s">
        <v>593</v>
      </c>
    </row>
    <row r="733" spans="1:9" x14ac:dyDescent="0.25">
      <c r="A733" s="3" t="s">
        <v>742</v>
      </c>
      <c r="B733" s="3">
        <v>0.65612700000000002</v>
      </c>
      <c r="C733" s="3">
        <v>0.99802599999999997</v>
      </c>
      <c r="D733" s="3">
        <v>0.418541</v>
      </c>
      <c r="E733" s="3">
        <v>0.65932299999999999</v>
      </c>
      <c r="F733" s="3">
        <v>0.35757</v>
      </c>
      <c r="G733" s="3">
        <v>0.81959899999999997</v>
      </c>
      <c r="H733" s="3" t="s">
        <v>15</v>
      </c>
      <c r="I733" s="4" t="s">
        <v>593</v>
      </c>
    </row>
    <row r="734" spans="1:9" x14ac:dyDescent="0.25">
      <c r="A734" s="3" t="s">
        <v>743</v>
      </c>
      <c r="B734" s="3">
        <v>0.81603099999999995</v>
      </c>
      <c r="C734" s="3">
        <v>0.99802599999999997</v>
      </c>
      <c r="D734" s="3">
        <v>0.469721</v>
      </c>
      <c r="E734" s="3">
        <v>0.690743</v>
      </c>
      <c r="F734" s="3">
        <v>7.4992000000000003E-2</v>
      </c>
      <c r="G734" s="3">
        <v>0.37311800000000001</v>
      </c>
      <c r="H734" s="3" t="s">
        <v>10</v>
      </c>
      <c r="I734" s="4" t="s">
        <v>593</v>
      </c>
    </row>
    <row r="735" spans="1:9" x14ac:dyDescent="0.25">
      <c r="A735" s="3" t="s">
        <v>744</v>
      </c>
      <c r="B735" s="3">
        <v>0.32048100000000002</v>
      </c>
      <c r="C735" s="3">
        <v>0.99802599999999997</v>
      </c>
      <c r="D735" s="3">
        <v>0.827712</v>
      </c>
      <c r="E735" s="3">
        <v>0.93260200000000004</v>
      </c>
      <c r="F735" s="3">
        <v>6.6827999999999999E-2</v>
      </c>
      <c r="G735" s="3">
        <v>0.36354199999999998</v>
      </c>
      <c r="H735" s="3" t="s">
        <v>10</v>
      </c>
      <c r="I735" s="4" t="s">
        <v>593</v>
      </c>
    </row>
    <row r="736" spans="1:9" x14ac:dyDescent="0.25">
      <c r="A736" s="3" t="s">
        <v>745</v>
      </c>
      <c r="B736" s="3">
        <v>0.836615</v>
      </c>
      <c r="C736" s="3">
        <v>0.99802599999999997</v>
      </c>
      <c r="D736" s="3">
        <v>0.80781999999999998</v>
      </c>
      <c r="E736" s="3">
        <v>0.92322300000000002</v>
      </c>
      <c r="F736" s="3">
        <v>1.1516E-2</v>
      </c>
      <c r="G736" s="3">
        <v>0.115701</v>
      </c>
      <c r="H736" s="3" t="s">
        <v>10</v>
      </c>
      <c r="I736" s="4" t="s">
        <v>593</v>
      </c>
    </row>
    <row r="737" spans="1:9" x14ac:dyDescent="0.25">
      <c r="A737" s="3" t="s">
        <v>746</v>
      </c>
      <c r="B737" s="3">
        <v>0.83580299999999996</v>
      </c>
      <c r="C737" s="3">
        <v>0.99802599999999997</v>
      </c>
      <c r="D737" s="3">
        <v>0.11314399999999999</v>
      </c>
      <c r="E737" s="3">
        <v>0.28655199999999997</v>
      </c>
      <c r="F737" s="3">
        <v>0.29160199999999997</v>
      </c>
      <c r="G737" s="3">
        <v>0.780358</v>
      </c>
      <c r="H737" s="3" t="s">
        <v>10</v>
      </c>
      <c r="I737" s="4" t="s">
        <v>593</v>
      </c>
    </row>
    <row r="738" spans="1:9" x14ac:dyDescent="0.25">
      <c r="A738" s="3" t="s">
        <v>747</v>
      </c>
      <c r="B738" s="3">
        <v>0.98046999999999995</v>
      </c>
      <c r="C738" s="3">
        <v>0.99802599999999997</v>
      </c>
      <c r="D738" s="3">
        <v>0.45831899999999998</v>
      </c>
      <c r="E738" s="3">
        <v>0.68428500000000003</v>
      </c>
      <c r="F738" s="3">
        <v>0.197155</v>
      </c>
      <c r="G738" s="3">
        <v>0.66234099999999996</v>
      </c>
      <c r="H738" s="3" t="s">
        <v>10</v>
      </c>
      <c r="I738" s="4" t="s">
        <v>593</v>
      </c>
    </row>
    <row r="739" spans="1:9" x14ac:dyDescent="0.25">
      <c r="A739" s="3" t="s">
        <v>748</v>
      </c>
      <c r="B739" s="3">
        <v>0.97318899999999997</v>
      </c>
      <c r="C739" s="3">
        <v>0.99802599999999997</v>
      </c>
      <c r="D739" s="3">
        <v>0.15092800000000001</v>
      </c>
      <c r="E739" s="3">
        <v>0.35307899999999998</v>
      </c>
      <c r="F739" s="3">
        <v>0.42723899999999998</v>
      </c>
      <c r="G739" s="3">
        <v>0.82387299999999997</v>
      </c>
      <c r="H739" s="3" t="s">
        <v>10</v>
      </c>
      <c r="I739" s="4" t="s">
        <v>593</v>
      </c>
    </row>
    <row r="740" spans="1:9" x14ac:dyDescent="0.25">
      <c r="A740" s="3" t="s">
        <v>749</v>
      </c>
      <c r="B740" s="3">
        <v>0.65883199999999997</v>
      </c>
      <c r="C740" s="3">
        <v>0.99802599999999997</v>
      </c>
      <c r="D740" s="3">
        <v>0.80487600000000004</v>
      </c>
      <c r="E740" s="3">
        <v>0.92318800000000001</v>
      </c>
      <c r="F740" s="3">
        <v>2.2100000000000002E-2</v>
      </c>
      <c r="G740" s="3">
        <v>0.16697899999999999</v>
      </c>
      <c r="H740" s="3" t="s">
        <v>10</v>
      </c>
      <c r="I740" s="4" t="s">
        <v>593</v>
      </c>
    </row>
    <row r="741" spans="1:9" x14ac:dyDescent="0.25">
      <c r="A741" s="3" t="s">
        <v>750</v>
      </c>
      <c r="B741" s="3">
        <v>0.55661099999999997</v>
      </c>
      <c r="C741" s="3">
        <v>0.99802599999999997</v>
      </c>
      <c r="D741" s="3">
        <v>0.711341</v>
      </c>
      <c r="E741" s="3">
        <v>0.86894300000000002</v>
      </c>
      <c r="F741" s="3">
        <v>0.44233899999999998</v>
      </c>
      <c r="G741" s="3">
        <v>0.82387299999999997</v>
      </c>
      <c r="H741" s="3" t="s">
        <v>10</v>
      </c>
      <c r="I741" s="4" t="s">
        <v>593</v>
      </c>
    </row>
    <row r="742" spans="1:9" x14ac:dyDescent="0.25">
      <c r="A742" s="3" t="s">
        <v>751</v>
      </c>
      <c r="B742" s="3">
        <v>0.52399499999999999</v>
      </c>
      <c r="C742" s="3">
        <v>0.99802599999999997</v>
      </c>
      <c r="D742" s="3">
        <v>0.573407</v>
      </c>
      <c r="E742" s="3">
        <v>0.78506799999999999</v>
      </c>
      <c r="F742" s="3">
        <v>1.8024999999999999E-2</v>
      </c>
      <c r="G742" s="3">
        <v>0.14538400000000001</v>
      </c>
      <c r="H742" s="3" t="s">
        <v>15</v>
      </c>
      <c r="I742" s="4" t="s">
        <v>593</v>
      </c>
    </row>
    <row r="743" spans="1:9" x14ac:dyDescent="0.25">
      <c r="A743" s="3" t="s">
        <v>752</v>
      </c>
      <c r="B743" s="3">
        <v>0.39740399999999998</v>
      </c>
      <c r="C743" s="3">
        <v>0.99802599999999997</v>
      </c>
      <c r="D743" s="3">
        <v>0.80552699999999999</v>
      </c>
      <c r="E743" s="3">
        <v>0.92318800000000001</v>
      </c>
      <c r="F743" s="3">
        <v>6.5182000000000004E-2</v>
      </c>
      <c r="G743" s="3">
        <v>0.35938199999999998</v>
      </c>
      <c r="H743" s="3" t="s">
        <v>10</v>
      </c>
      <c r="I743" s="4" t="s">
        <v>593</v>
      </c>
    </row>
    <row r="744" spans="1:9" x14ac:dyDescent="0.25">
      <c r="A744" s="3" t="s">
        <v>753</v>
      </c>
      <c r="B744" s="3">
        <v>0.890629</v>
      </c>
      <c r="C744" s="3">
        <v>0.99802599999999997</v>
      </c>
      <c r="D744" s="3">
        <v>0.41565400000000002</v>
      </c>
      <c r="E744" s="3">
        <v>0.65731399999999995</v>
      </c>
      <c r="F744" s="3">
        <v>0.32972200000000002</v>
      </c>
      <c r="G744" s="3">
        <v>0.792547</v>
      </c>
      <c r="H744" s="3" t="s">
        <v>15</v>
      </c>
      <c r="I744" s="4" t="s">
        <v>593</v>
      </c>
    </row>
    <row r="745" spans="1:9" x14ac:dyDescent="0.25">
      <c r="A745" s="3" t="s">
        <v>754</v>
      </c>
      <c r="B745" s="3">
        <v>0.14602899999999999</v>
      </c>
      <c r="C745" s="3">
        <v>0.99802599999999997</v>
      </c>
      <c r="D745" s="3">
        <v>0.124297</v>
      </c>
      <c r="E745" s="3">
        <v>0.30735299999999999</v>
      </c>
      <c r="F745" s="3">
        <v>0.79048799999999997</v>
      </c>
      <c r="G745" s="3">
        <v>0.89478199999999997</v>
      </c>
      <c r="H745" s="3" t="s">
        <v>10</v>
      </c>
      <c r="I745" s="4" t="s">
        <v>593</v>
      </c>
    </row>
    <row r="746" spans="1:9" x14ac:dyDescent="0.25">
      <c r="A746" s="3" t="s">
        <v>755</v>
      </c>
      <c r="B746" s="3">
        <v>0.98130600000000001</v>
      </c>
      <c r="C746" s="3">
        <v>0.99802599999999997</v>
      </c>
      <c r="D746" s="3">
        <v>0.15496099999999999</v>
      </c>
      <c r="E746" s="3">
        <v>0.35307899999999998</v>
      </c>
      <c r="F746" s="3">
        <v>0.66750900000000002</v>
      </c>
      <c r="G746" s="3">
        <v>0.84274400000000005</v>
      </c>
      <c r="H746" s="3" t="s">
        <v>10</v>
      </c>
      <c r="I746" s="4" t="s">
        <v>593</v>
      </c>
    </row>
    <row r="747" spans="1:9" x14ac:dyDescent="0.25">
      <c r="A747" s="3" t="s">
        <v>756</v>
      </c>
      <c r="B747" s="3">
        <v>0.60027699999999995</v>
      </c>
      <c r="C747" s="3">
        <v>0.99802599999999997</v>
      </c>
      <c r="D747" s="3">
        <v>0.96458200000000005</v>
      </c>
      <c r="E747" s="3">
        <v>0.99698799999999999</v>
      </c>
      <c r="F747" s="3">
        <v>8.1864999999999993E-2</v>
      </c>
      <c r="G747" s="3">
        <v>0.38838499999999998</v>
      </c>
      <c r="H747" s="3" t="s">
        <v>10</v>
      </c>
      <c r="I747" s="4" t="s">
        <v>593</v>
      </c>
    </row>
    <row r="748" spans="1:9" x14ac:dyDescent="0.25">
      <c r="A748" s="3" t="s">
        <v>757</v>
      </c>
      <c r="B748" s="3">
        <v>0.27658199999999999</v>
      </c>
      <c r="C748" s="3">
        <v>0.99802599999999997</v>
      </c>
      <c r="D748" s="3">
        <v>0.98313799999999996</v>
      </c>
      <c r="E748" s="3">
        <v>1</v>
      </c>
      <c r="F748" s="3">
        <v>3.0969999999999999E-3</v>
      </c>
      <c r="G748" s="3">
        <v>8.9219000000000007E-2</v>
      </c>
      <c r="H748" s="3" t="s">
        <v>15</v>
      </c>
      <c r="I748" s="4" t="s">
        <v>593</v>
      </c>
    </row>
    <row r="749" spans="1:9" x14ac:dyDescent="0.25">
      <c r="A749" s="3" t="s">
        <v>758</v>
      </c>
      <c r="B749" s="3">
        <v>0.87871299999999997</v>
      </c>
      <c r="C749" s="3">
        <v>0.99802599999999997</v>
      </c>
      <c r="D749" s="3">
        <v>0.244836</v>
      </c>
      <c r="E749" s="3">
        <v>0.47909099999999999</v>
      </c>
      <c r="F749" s="3">
        <v>0.47833199999999998</v>
      </c>
      <c r="G749" s="3">
        <v>0.82387299999999997</v>
      </c>
      <c r="H749" s="3" t="s">
        <v>10</v>
      </c>
      <c r="I749" s="4" t="s">
        <v>593</v>
      </c>
    </row>
    <row r="750" spans="1:9" x14ac:dyDescent="0.25">
      <c r="A750" s="3" t="s">
        <v>759</v>
      </c>
      <c r="B750" s="3">
        <v>0.78867100000000001</v>
      </c>
      <c r="C750" s="3">
        <v>0.99802599999999997</v>
      </c>
      <c r="D750" s="3">
        <v>0.46800799999999998</v>
      </c>
      <c r="E750" s="3">
        <v>0.690743</v>
      </c>
      <c r="F750" s="3">
        <v>0.77791900000000003</v>
      </c>
      <c r="G750" s="3">
        <v>0.89478199999999997</v>
      </c>
      <c r="H750" s="3" t="s">
        <v>10</v>
      </c>
      <c r="I750" s="4" t="s">
        <v>593</v>
      </c>
    </row>
    <row r="751" spans="1:9" x14ac:dyDescent="0.25">
      <c r="A751" s="3" t="s">
        <v>760</v>
      </c>
      <c r="B751" s="3">
        <v>0.87182999999999999</v>
      </c>
      <c r="C751" s="3">
        <v>0.99802599999999997</v>
      </c>
      <c r="D751" s="3">
        <v>3.0929999999999998E-3</v>
      </c>
      <c r="E751" s="3">
        <v>0.120202</v>
      </c>
      <c r="F751" s="3">
        <v>0.84840000000000004</v>
      </c>
      <c r="G751" s="3">
        <v>0.91816299999999995</v>
      </c>
      <c r="H751" s="3" t="s">
        <v>10</v>
      </c>
      <c r="I751" s="4" t="s">
        <v>593</v>
      </c>
    </row>
    <row r="752" spans="1:9" x14ac:dyDescent="0.25">
      <c r="A752" s="3" t="s">
        <v>761</v>
      </c>
      <c r="B752" s="3">
        <v>0.38085599999999997</v>
      </c>
      <c r="C752" s="3">
        <v>0.99802599999999997</v>
      </c>
      <c r="D752" s="3">
        <v>0.26264300000000002</v>
      </c>
      <c r="E752" s="3">
        <v>0.49155100000000002</v>
      </c>
      <c r="F752" s="3">
        <v>0.199652</v>
      </c>
      <c r="G752" s="3">
        <v>0.66234099999999996</v>
      </c>
      <c r="H752" s="3" t="s">
        <v>10</v>
      </c>
      <c r="I752" s="4" t="s">
        <v>593</v>
      </c>
    </row>
    <row r="753" spans="1:9" x14ac:dyDescent="0.25">
      <c r="A753" s="3" t="s">
        <v>762</v>
      </c>
      <c r="B753" s="3">
        <v>0.97664200000000001</v>
      </c>
      <c r="C753" s="3">
        <v>0.99802599999999997</v>
      </c>
      <c r="D753" s="3">
        <v>0.83155199999999996</v>
      </c>
      <c r="E753" s="3">
        <v>0.93260200000000004</v>
      </c>
      <c r="F753" s="3">
        <v>0.57241699999999995</v>
      </c>
      <c r="G753" s="3">
        <v>0.82484000000000002</v>
      </c>
      <c r="H753" s="3" t="s">
        <v>10</v>
      </c>
      <c r="I753" s="4" t="s">
        <v>593</v>
      </c>
    </row>
    <row r="754" spans="1:9" x14ac:dyDescent="0.25">
      <c r="A754" s="3" t="s">
        <v>763</v>
      </c>
      <c r="B754" s="3">
        <v>0.80139099999999996</v>
      </c>
      <c r="C754" s="3">
        <v>0.99802599999999997</v>
      </c>
      <c r="D754" s="3">
        <v>1.5198E-2</v>
      </c>
      <c r="E754" s="3">
        <v>0.120202</v>
      </c>
      <c r="F754" s="3">
        <v>0.42748199999999997</v>
      </c>
      <c r="G754" s="3">
        <v>0.82387299999999997</v>
      </c>
      <c r="H754" s="3" t="s">
        <v>15</v>
      </c>
      <c r="I754" s="4" t="s">
        <v>593</v>
      </c>
    </row>
    <row r="755" spans="1:9" x14ac:dyDescent="0.25">
      <c r="A755" s="3" t="s">
        <v>764</v>
      </c>
      <c r="B755" s="3">
        <v>0.53022599999999998</v>
      </c>
      <c r="C755" s="3">
        <v>0.99802599999999997</v>
      </c>
      <c r="D755" s="3">
        <v>0.61494700000000002</v>
      </c>
      <c r="E755" s="3">
        <v>0.81071499999999996</v>
      </c>
      <c r="F755" s="3">
        <v>3.8184000000000003E-2</v>
      </c>
      <c r="G755" s="3">
        <v>0.239677</v>
      </c>
      <c r="H755" s="3" t="s">
        <v>15</v>
      </c>
      <c r="I755" s="4" t="s">
        <v>593</v>
      </c>
    </row>
    <row r="756" spans="1:9" x14ac:dyDescent="0.25">
      <c r="A756" s="3" t="s">
        <v>765</v>
      </c>
      <c r="B756" s="3">
        <v>0.33397399999999999</v>
      </c>
      <c r="C756" s="3">
        <v>0.99802599999999997</v>
      </c>
      <c r="D756" s="3">
        <v>0.83212699999999995</v>
      </c>
      <c r="E756" s="3">
        <v>0.93260200000000004</v>
      </c>
      <c r="F756" s="3">
        <v>2.9780000000000002E-3</v>
      </c>
      <c r="G756" s="3">
        <v>8.9219000000000007E-2</v>
      </c>
      <c r="H756" s="3" t="s">
        <v>15</v>
      </c>
      <c r="I756" s="4" t="s">
        <v>593</v>
      </c>
    </row>
    <row r="757" spans="1:9" x14ac:dyDescent="0.25">
      <c r="A757" s="3" t="s">
        <v>766</v>
      </c>
      <c r="B757" s="3">
        <v>0.91183099999999995</v>
      </c>
      <c r="C757" s="3">
        <v>0.99802599999999997</v>
      </c>
      <c r="D757" s="3">
        <v>0.14902899999999999</v>
      </c>
      <c r="E757" s="3">
        <v>0.35307899999999998</v>
      </c>
      <c r="F757" s="3">
        <v>0.47088000000000002</v>
      </c>
      <c r="G757" s="3">
        <v>0.82387299999999997</v>
      </c>
      <c r="H757" s="3" t="s">
        <v>10</v>
      </c>
      <c r="I757" s="4" t="s">
        <v>593</v>
      </c>
    </row>
    <row r="758" spans="1:9" x14ac:dyDescent="0.25">
      <c r="A758" s="3" t="s">
        <v>767</v>
      </c>
      <c r="B758" s="3">
        <v>0.59992599999999996</v>
      </c>
      <c r="C758" s="3">
        <v>0.99802599999999997</v>
      </c>
      <c r="D758" s="3">
        <v>1.9854E-2</v>
      </c>
      <c r="E758" s="3">
        <v>0.120202</v>
      </c>
      <c r="F758" s="3">
        <v>0.55387600000000003</v>
      </c>
      <c r="G758" s="3">
        <v>0.82387299999999997</v>
      </c>
      <c r="H758" s="3" t="s">
        <v>10</v>
      </c>
      <c r="I758" s="4" t="s">
        <v>593</v>
      </c>
    </row>
    <row r="759" spans="1:9" x14ac:dyDescent="0.25">
      <c r="A759" s="3" t="s">
        <v>768</v>
      </c>
      <c r="B759" s="3">
        <v>0.87090299999999998</v>
      </c>
      <c r="C759" s="3">
        <v>0.99802599999999997</v>
      </c>
      <c r="D759" s="3">
        <v>2.0183E-2</v>
      </c>
      <c r="E759" s="3">
        <v>0.120202</v>
      </c>
      <c r="F759" s="3">
        <v>0.56495600000000001</v>
      </c>
      <c r="G759" s="3">
        <v>0.82387299999999997</v>
      </c>
      <c r="H759" s="3" t="s">
        <v>15</v>
      </c>
      <c r="I759" s="4" t="s">
        <v>593</v>
      </c>
    </row>
    <row r="760" spans="1:9" x14ac:dyDescent="0.25">
      <c r="A760" s="3" t="s">
        <v>769</v>
      </c>
      <c r="B760" s="3">
        <v>0.82796800000000004</v>
      </c>
      <c r="C760" s="3">
        <v>0.99802599999999997</v>
      </c>
      <c r="D760" s="3">
        <v>0.69517200000000001</v>
      </c>
      <c r="E760" s="3">
        <v>0.859626</v>
      </c>
      <c r="F760" s="3">
        <v>0.79079200000000005</v>
      </c>
      <c r="G760" s="3">
        <v>0.89478199999999997</v>
      </c>
      <c r="H760" s="3" t="s">
        <v>10</v>
      </c>
      <c r="I760" s="4" t="s">
        <v>593</v>
      </c>
    </row>
    <row r="761" spans="1:9" x14ac:dyDescent="0.25">
      <c r="A761" s="3" t="s">
        <v>770</v>
      </c>
      <c r="B761" s="3">
        <v>0.28949399999999997</v>
      </c>
      <c r="C761" s="3">
        <v>0.99802599999999997</v>
      </c>
      <c r="D761" s="3">
        <v>0.42744500000000002</v>
      </c>
      <c r="E761" s="3">
        <v>0.66146899999999997</v>
      </c>
      <c r="F761" s="3">
        <v>0.80528500000000003</v>
      </c>
      <c r="G761" s="3">
        <v>0.90253799999999995</v>
      </c>
      <c r="H761" s="3" t="s">
        <v>15</v>
      </c>
      <c r="I761" s="4" t="s">
        <v>593</v>
      </c>
    </row>
    <row r="762" spans="1:9" x14ac:dyDescent="0.25">
      <c r="A762" s="3" t="s">
        <v>771</v>
      </c>
      <c r="B762" s="3">
        <v>0.80196800000000001</v>
      </c>
      <c r="C762" s="3">
        <v>0.99802599999999997</v>
      </c>
      <c r="D762" s="3">
        <v>0.23405300000000001</v>
      </c>
      <c r="E762" s="3">
        <v>0.46582200000000001</v>
      </c>
      <c r="F762" s="3">
        <v>0.188969</v>
      </c>
      <c r="G762" s="3">
        <v>0.66036099999999998</v>
      </c>
      <c r="H762" s="3" t="s">
        <v>15</v>
      </c>
      <c r="I762" s="4" t="s">
        <v>593</v>
      </c>
    </row>
    <row r="763" spans="1:9" x14ac:dyDescent="0.25">
      <c r="A763" s="3" t="s">
        <v>772</v>
      </c>
      <c r="B763" s="3">
        <v>0.92844400000000005</v>
      </c>
      <c r="C763" s="3">
        <v>0.99802599999999997</v>
      </c>
      <c r="D763" s="3">
        <v>0.41211500000000001</v>
      </c>
      <c r="E763" s="3">
        <v>0.65425299999999997</v>
      </c>
      <c r="F763" s="3">
        <v>0.77629000000000004</v>
      </c>
      <c r="G763" s="3">
        <v>0.89478199999999997</v>
      </c>
      <c r="H763" s="3" t="s">
        <v>15</v>
      </c>
      <c r="I763" s="4" t="s">
        <v>593</v>
      </c>
    </row>
    <row r="764" spans="1:9" x14ac:dyDescent="0.25">
      <c r="A764" s="3" t="s">
        <v>773</v>
      </c>
      <c r="B764" s="3">
        <v>0.67711600000000005</v>
      </c>
      <c r="C764" s="3">
        <v>0.99802599999999997</v>
      </c>
      <c r="D764" s="3">
        <v>3.3701000000000002E-2</v>
      </c>
      <c r="E764" s="3">
        <v>0.14068900000000001</v>
      </c>
      <c r="F764" s="3">
        <v>9.0273999999999993E-2</v>
      </c>
      <c r="G764" s="3">
        <v>0.40471800000000002</v>
      </c>
      <c r="H764" s="3" t="s">
        <v>10</v>
      </c>
      <c r="I764" s="4" t="s">
        <v>593</v>
      </c>
    </row>
    <row r="765" spans="1:9" x14ac:dyDescent="0.25">
      <c r="A765" s="3" t="s">
        <v>774</v>
      </c>
      <c r="B765" s="3">
        <v>0.30865100000000001</v>
      </c>
      <c r="C765" s="3">
        <v>0.99802599999999997</v>
      </c>
      <c r="D765" s="3">
        <v>0.67425900000000005</v>
      </c>
      <c r="E765" s="3">
        <v>0.843858</v>
      </c>
      <c r="F765" s="3">
        <v>0.652397</v>
      </c>
      <c r="G765" s="3">
        <v>0.84233599999999997</v>
      </c>
      <c r="H765" s="3" t="s">
        <v>15</v>
      </c>
      <c r="I765" s="4" t="s">
        <v>593</v>
      </c>
    </row>
    <row r="766" spans="1:9" x14ac:dyDescent="0.25">
      <c r="A766" s="3" t="s">
        <v>775</v>
      </c>
      <c r="B766" s="3">
        <v>0.794597</v>
      </c>
      <c r="C766" s="3">
        <v>0.99802599999999997</v>
      </c>
      <c r="D766" s="3">
        <v>6.1390000000000004E-3</v>
      </c>
      <c r="E766" s="3">
        <v>0.120202</v>
      </c>
      <c r="F766" s="3">
        <v>0.947828</v>
      </c>
      <c r="G766" s="3">
        <v>0.97787199999999996</v>
      </c>
      <c r="H766" s="3" t="s">
        <v>15</v>
      </c>
      <c r="I766" s="4" t="s">
        <v>593</v>
      </c>
    </row>
    <row r="767" spans="1:9" x14ac:dyDescent="0.25">
      <c r="A767" s="3" t="s">
        <v>776</v>
      </c>
      <c r="B767" s="3">
        <v>0.97719699999999998</v>
      </c>
      <c r="C767" s="3">
        <v>0.99802599999999997</v>
      </c>
      <c r="D767" s="3">
        <v>0.101704</v>
      </c>
      <c r="E767" s="3">
        <v>0.262629</v>
      </c>
      <c r="F767" s="3">
        <v>0.38866099999999998</v>
      </c>
      <c r="G767" s="3">
        <v>0.82387299999999997</v>
      </c>
      <c r="H767" s="3" t="s">
        <v>10</v>
      </c>
      <c r="I767" s="4" t="s">
        <v>593</v>
      </c>
    </row>
    <row r="768" spans="1:9" x14ac:dyDescent="0.25">
      <c r="A768" s="3" t="s">
        <v>777</v>
      </c>
      <c r="B768" s="3">
        <v>0.92818299999999998</v>
      </c>
      <c r="C768" s="3">
        <v>0.99802599999999997</v>
      </c>
      <c r="D768" s="3">
        <v>3.3772000000000003E-2</v>
      </c>
      <c r="E768" s="3">
        <v>0.14068900000000001</v>
      </c>
      <c r="F768" s="3">
        <v>0.25618299999999999</v>
      </c>
      <c r="G768" s="3">
        <v>0.74932100000000001</v>
      </c>
      <c r="H768" s="3" t="s">
        <v>15</v>
      </c>
      <c r="I768" s="4" t="s">
        <v>593</v>
      </c>
    </row>
    <row r="769" spans="1:9" x14ac:dyDescent="0.25">
      <c r="A769" s="3" t="s">
        <v>778</v>
      </c>
      <c r="B769" s="3">
        <v>0.81352800000000003</v>
      </c>
      <c r="C769" s="3">
        <v>0.99802599999999997</v>
      </c>
      <c r="D769" s="3">
        <v>0.884301</v>
      </c>
      <c r="E769" s="3">
        <v>0.961233</v>
      </c>
      <c r="F769" s="3">
        <v>0.97077899999999995</v>
      </c>
      <c r="G769" s="3">
        <v>0.98526800000000003</v>
      </c>
      <c r="H769" s="3" t="s">
        <v>15</v>
      </c>
      <c r="I769" s="4" t="s">
        <v>593</v>
      </c>
    </row>
    <row r="770" spans="1:9" x14ac:dyDescent="0.25">
      <c r="A770" s="3" t="s">
        <v>779</v>
      </c>
      <c r="B770" s="3">
        <v>0.74081900000000001</v>
      </c>
      <c r="C770" s="3">
        <v>0.99802599999999997</v>
      </c>
      <c r="D770" s="3">
        <v>0.531003</v>
      </c>
      <c r="E770" s="3">
        <v>0.74746500000000005</v>
      </c>
      <c r="F770" s="3">
        <v>2.1062000000000001E-2</v>
      </c>
      <c r="G770" s="3">
        <v>0.162135</v>
      </c>
      <c r="H770" s="3" t="s">
        <v>10</v>
      </c>
      <c r="I770" s="4" t="s">
        <v>593</v>
      </c>
    </row>
    <row r="771" spans="1:9" x14ac:dyDescent="0.25">
      <c r="A771" s="3" t="s">
        <v>780</v>
      </c>
      <c r="B771" s="3">
        <v>0.86176200000000003</v>
      </c>
      <c r="C771" s="3">
        <v>0.99802599999999997</v>
      </c>
      <c r="D771" s="3">
        <v>1.3417E-2</v>
      </c>
      <c r="E771" s="3">
        <v>0.120202</v>
      </c>
      <c r="F771" s="3">
        <v>0.55713599999999996</v>
      </c>
      <c r="G771" s="3">
        <v>0.82387299999999997</v>
      </c>
      <c r="H771" s="3" t="s">
        <v>15</v>
      </c>
      <c r="I771" s="4" t="s">
        <v>593</v>
      </c>
    </row>
    <row r="772" spans="1:9" x14ac:dyDescent="0.25">
      <c r="A772" s="3" t="s">
        <v>781</v>
      </c>
      <c r="B772" s="3">
        <v>0.43315199999999998</v>
      </c>
      <c r="C772" s="3">
        <v>0.99802599999999997</v>
      </c>
      <c r="D772" s="3">
        <v>0.83547000000000005</v>
      </c>
      <c r="E772" s="3">
        <v>0.93260200000000004</v>
      </c>
      <c r="F772" s="3">
        <v>4.45E-3</v>
      </c>
      <c r="G772" s="3">
        <v>8.9219000000000007E-2</v>
      </c>
      <c r="H772" s="3" t="s">
        <v>15</v>
      </c>
      <c r="I772" s="4" t="s">
        <v>593</v>
      </c>
    </row>
    <row r="773" spans="1:9" x14ac:dyDescent="0.25">
      <c r="A773" s="3" t="s">
        <v>782</v>
      </c>
      <c r="B773" s="3">
        <v>0.54492399999999996</v>
      </c>
      <c r="C773" s="3">
        <v>0.99802599999999997</v>
      </c>
      <c r="D773" s="3">
        <v>0.245417</v>
      </c>
      <c r="E773" s="3">
        <v>0.47909099999999999</v>
      </c>
      <c r="F773" s="3">
        <v>0.62024900000000005</v>
      </c>
      <c r="G773" s="3">
        <v>0.82642700000000002</v>
      </c>
      <c r="H773" s="3" t="s">
        <v>15</v>
      </c>
      <c r="I773" s="4" t="s">
        <v>593</v>
      </c>
    </row>
    <row r="774" spans="1:9" x14ac:dyDescent="0.25">
      <c r="A774" s="3" t="s">
        <v>783</v>
      </c>
      <c r="B774" s="3">
        <v>0.93971300000000002</v>
      </c>
      <c r="C774" s="3">
        <v>0.99802599999999997</v>
      </c>
      <c r="D774" s="3">
        <v>3.9742E-2</v>
      </c>
      <c r="E774" s="3">
        <v>0.148759</v>
      </c>
      <c r="F774" s="3">
        <v>0.34226299999999998</v>
      </c>
      <c r="G774" s="3">
        <v>0.79413599999999995</v>
      </c>
      <c r="H774" s="3" t="s">
        <v>15</v>
      </c>
      <c r="I774" s="4" t="s">
        <v>593</v>
      </c>
    </row>
    <row r="775" spans="1:9" x14ac:dyDescent="0.25">
      <c r="A775" s="3" t="s">
        <v>784</v>
      </c>
      <c r="B775" s="3">
        <v>0.52200100000000005</v>
      </c>
      <c r="C775" s="3">
        <v>0.99802599999999997</v>
      </c>
      <c r="D775" s="3">
        <v>0.38143899999999997</v>
      </c>
      <c r="E775" s="3">
        <v>0.62331700000000001</v>
      </c>
      <c r="F775" s="3">
        <v>0.65453300000000003</v>
      </c>
      <c r="G775" s="3">
        <v>0.84242700000000004</v>
      </c>
      <c r="H775" s="3" t="s">
        <v>10</v>
      </c>
      <c r="I775" s="4" t="s">
        <v>593</v>
      </c>
    </row>
    <row r="776" spans="1:9" x14ac:dyDescent="0.25">
      <c r="A776" s="3" t="s">
        <v>785</v>
      </c>
      <c r="B776" s="3">
        <v>0.95247899999999996</v>
      </c>
      <c r="C776" s="3">
        <v>0.99802599999999997</v>
      </c>
      <c r="D776" s="3">
        <v>0.76012900000000005</v>
      </c>
      <c r="E776" s="3">
        <v>0.89375400000000005</v>
      </c>
      <c r="F776" s="3">
        <v>0.82527200000000001</v>
      </c>
      <c r="G776" s="3">
        <v>0.90654900000000005</v>
      </c>
      <c r="H776" s="3" t="s">
        <v>10</v>
      </c>
      <c r="I776" s="4" t="s">
        <v>593</v>
      </c>
    </row>
    <row r="777" spans="1:9" x14ac:dyDescent="0.25">
      <c r="A777" s="3" t="s">
        <v>786</v>
      </c>
      <c r="B777" s="3">
        <v>0.424846</v>
      </c>
      <c r="C777" s="3">
        <v>0.99802599999999997</v>
      </c>
      <c r="D777" s="3">
        <v>9.0678999999999996E-2</v>
      </c>
      <c r="E777" s="3">
        <v>0.24340200000000001</v>
      </c>
      <c r="F777" s="3">
        <v>0.276453</v>
      </c>
      <c r="G777" s="3">
        <v>0.762799</v>
      </c>
      <c r="H777" s="3" t="s">
        <v>10</v>
      </c>
      <c r="I777" s="4" t="s">
        <v>593</v>
      </c>
    </row>
    <row r="778" spans="1:9" x14ac:dyDescent="0.25">
      <c r="A778" s="3" t="s">
        <v>787</v>
      </c>
      <c r="B778" s="3">
        <v>0.99014000000000002</v>
      </c>
      <c r="C778" s="3">
        <v>0.99802599999999997</v>
      </c>
      <c r="D778" s="3">
        <v>0.113778</v>
      </c>
      <c r="E778" s="3">
        <v>0.28655199999999997</v>
      </c>
      <c r="F778" s="3">
        <v>0.161527</v>
      </c>
      <c r="G778" s="3">
        <v>0.61021199999999998</v>
      </c>
      <c r="H778" s="3" t="s">
        <v>15</v>
      </c>
      <c r="I778" s="4" t="s">
        <v>593</v>
      </c>
    </row>
    <row r="779" spans="1:9" x14ac:dyDescent="0.25">
      <c r="A779" s="3" t="s">
        <v>788</v>
      </c>
      <c r="B779" s="3">
        <v>0.94599200000000006</v>
      </c>
      <c r="C779" s="3">
        <v>0.99802599999999997</v>
      </c>
      <c r="D779" s="3">
        <v>1.4458E-2</v>
      </c>
      <c r="E779" s="3">
        <v>0.120202</v>
      </c>
      <c r="F779" s="3">
        <v>0.17763599999999999</v>
      </c>
      <c r="G779" s="3">
        <v>0.64710199999999996</v>
      </c>
      <c r="H779" s="3" t="s">
        <v>15</v>
      </c>
      <c r="I779" s="4" t="s">
        <v>593</v>
      </c>
    </row>
    <row r="780" spans="1:9" x14ac:dyDescent="0.25">
      <c r="A780" s="3" t="s">
        <v>789</v>
      </c>
      <c r="B780" s="3">
        <v>0.334837</v>
      </c>
      <c r="C780" s="3">
        <v>0.99802599999999997</v>
      </c>
      <c r="D780" s="3">
        <v>1.5462999999999999E-2</v>
      </c>
      <c r="E780" s="3">
        <v>0.120202</v>
      </c>
      <c r="F780" s="3">
        <v>0.37633699999999998</v>
      </c>
      <c r="G780" s="3">
        <v>0.82387299999999997</v>
      </c>
      <c r="H780" s="3" t="s">
        <v>10</v>
      </c>
      <c r="I780" s="4" t="s">
        <v>593</v>
      </c>
    </row>
    <row r="781" spans="1:9" x14ac:dyDescent="0.25">
      <c r="A781" s="3" t="s">
        <v>790</v>
      </c>
      <c r="B781" s="3">
        <v>0.421454</v>
      </c>
      <c r="C781" s="3">
        <v>0.99802599999999997</v>
      </c>
      <c r="D781" s="3">
        <v>0.55458300000000005</v>
      </c>
      <c r="E781" s="3">
        <v>0.77358199999999999</v>
      </c>
      <c r="F781" s="3">
        <v>0.53615199999999996</v>
      </c>
      <c r="G781" s="3">
        <v>0.82387299999999997</v>
      </c>
      <c r="H781" s="3" t="s">
        <v>10</v>
      </c>
      <c r="I781" s="4" t="s">
        <v>593</v>
      </c>
    </row>
    <row r="782" spans="1:9" x14ac:dyDescent="0.25">
      <c r="A782" s="3" t="s">
        <v>791</v>
      </c>
      <c r="B782" s="3">
        <v>0.95835199999999998</v>
      </c>
      <c r="C782" s="3">
        <v>0.99802599999999997</v>
      </c>
      <c r="D782" s="3">
        <v>1.8270000000000002E-2</v>
      </c>
      <c r="E782" s="3">
        <v>0.120202</v>
      </c>
      <c r="F782" s="3">
        <v>0.48228700000000002</v>
      </c>
      <c r="G782" s="3">
        <v>0.82387299999999997</v>
      </c>
      <c r="H782" s="3" t="s">
        <v>15</v>
      </c>
      <c r="I782" s="4" t="s">
        <v>593</v>
      </c>
    </row>
    <row r="783" spans="1:9" x14ac:dyDescent="0.25">
      <c r="A783" s="3" t="s">
        <v>792</v>
      </c>
      <c r="B783" s="3">
        <v>0.87811499999999998</v>
      </c>
      <c r="C783" s="3">
        <v>0.99802599999999997</v>
      </c>
      <c r="D783" s="3">
        <v>2.0553999999999999E-2</v>
      </c>
      <c r="E783" s="3">
        <v>0.120202</v>
      </c>
      <c r="F783" s="3">
        <v>0.55877600000000005</v>
      </c>
      <c r="G783" s="3">
        <v>0.82387299999999997</v>
      </c>
      <c r="H783" s="3" t="s">
        <v>15</v>
      </c>
      <c r="I783" s="4" t="s">
        <v>593</v>
      </c>
    </row>
    <row r="784" spans="1:9" x14ac:dyDescent="0.25">
      <c r="A784" s="3" t="s">
        <v>793</v>
      </c>
      <c r="B784" s="3">
        <v>0.39186500000000002</v>
      </c>
      <c r="C784" s="3">
        <v>0.99802599999999997</v>
      </c>
      <c r="D784" s="3">
        <v>0.88112400000000002</v>
      </c>
      <c r="E784" s="3">
        <v>0.961233</v>
      </c>
      <c r="F784" s="3">
        <v>0.37283300000000003</v>
      </c>
      <c r="G784" s="3">
        <v>0.82387299999999997</v>
      </c>
      <c r="H784" s="3" t="s">
        <v>15</v>
      </c>
      <c r="I784" s="4" t="s">
        <v>593</v>
      </c>
    </row>
    <row r="785" spans="1:9" x14ac:dyDescent="0.25">
      <c r="A785" s="3" t="s">
        <v>794</v>
      </c>
      <c r="B785" s="3">
        <v>0.77230200000000004</v>
      </c>
      <c r="C785" s="3">
        <v>0.99802599999999997</v>
      </c>
      <c r="D785" s="3">
        <v>1.5949999999999999E-2</v>
      </c>
      <c r="E785" s="3">
        <v>0.120202</v>
      </c>
      <c r="F785" s="3">
        <v>0.711696</v>
      </c>
      <c r="G785" s="3">
        <v>0.85403499999999999</v>
      </c>
      <c r="H785" s="3" t="s">
        <v>15</v>
      </c>
      <c r="I785" s="4" t="s">
        <v>593</v>
      </c>
    </row>
    <row r="786" spans="1:9" x14ac:dyDescent="0.25">
      <c r="A786" s="3" t="s">
        <v>795</v>
      </c>
      <c r="B786" s="3">
        <v>0.85516400000000004</v>
      </c>
      <c r="C786" s="3">
        <v>0.99802599999999997</v>
      </c>
      <c r="D786" s="3">
        <v>0.20264399999999999</v>
      </c>
      <c r="E786" s="3">
        <v>0.41969000000000001</v>
      </c>
      <c r="F786" s="3">
        <v>0.239786</v>
      </c>
      <c r="G786" s="3">
        <v>0.74420799999999998</v>
      </c>
      <c r="H786" s="3" t="s">
        <v>10</v>
      </c>
      <c r="I786" s="4" t="s">
        <v>593</v>
      </c>
    </row>
    <row r="787" spans="1:9" x14ac:dyDescent="0.25">
      <c r="A787" s="3" t="s">
        <v>796</v>
      </c>
      <c r="B787" s="3">
        <v>0.85784400000000005</v>
      </c>
      <c r="C787" s="3">
        <v>0.99802599999999997</v>
      </c>
      <c r="D787" s="3">
        <v>0.38198900000000002</v>
      </c>
      <c r="E787" s="3">
        <v>0.62331700000000001</v>
      </c>
      <c r="F787" s="3">
        <v>0.60375999999999996</v>
      </c>
      <c r="G787" s="3">
        <v>0.82484000000000002</v>
      </c>
      <c r="H787" s="3" t="s">
        <v>10</v>
      </c>
      <c r="I787" s="4" t="s">
        <v>593</v>
      </c>
    </row>
    <row r="788" spans="1:9" x14ac:dyDescent="0.25">
      <c r="A788" s="3" t="s">
        <v>797</v>
      </c>
      <c r="B788" s="3">
        <v>0.75966100000000003</v>
      </c>
      <c r="C788" s="3">
        <v>0.99802599999999997</v>
      </c>
      <c r="D788" s="3">
        <v>0.92507099999999998</v>
      </c>
      <c r="E788" s="3">
        <v>0.97526900000000005</v>
      </c>
      <c r="F788" s="3">
        <v>0.523899</v>
      </c>
      <c r="G788" s="3">
        <v>0.82387299999999997</v>
      </c>
      <c r="H788" s="3" t="s">
        <v>10</v>
      </c>
      <c r="I788" s="4" t="s">
        <v>593</v>
      </c>
    </row>
    <row r="789" spans="1:9" x14ac:dyDescent="0.25">
      <c r="A789" s="3" t="s">
        <v>798</v>
      </c>
      <c r="B789" s="3">
        <v>0.59283300000000005</v>
      </c>
      <c r="C789" s="3">
        <v>0.99802599999999997</v>
      </c>
      <c r="D789" s="3">
        <v>0.63468599999999997</v>
      </c>
      <c r="E789" s="3">
        <v>0.819469</v>
      </c>
      <c r="F789" s="3">
        <v>0.41837000000000002</v>
      </c>
      <c r="G789" s="3">
        <v>0.82387299999999997</v>
      </c>
      <c r="H789" s="3" t="s">
        <v>10</v>
      </c>
      <c r="I789" s="4" t="s">
        <v>593</v>
      </c>
    </row>
    <row r="790" spans="1:9" x14ac:dyDescent="0.25">
      <c r="A790" s="3" t="s">
        <v>799</v>
      </c>
      <c r="B790" s="3">
        <v>0.91916200000000003</v>
      </c>
      <c r="C790" s="3">
        <v>0.99802599999999997</v>
      </c>
      <c r="D790" s="3">
        <v>0.30014200000000002</v>
      </c>
      <c r="E790" s="3">
        <v>0.53228299999999995</v>
      </c>
      <c r="F790" s="3">
        <v>0.217085</v>
      </c>
      <c r="G790" s="3">
        <v>0.68131399999999998</v>
      </c>
      <c r="H790" s="3" t="s">
        <v>15</v>
      </c>
      <c r="I790" s="4" t="s">
        <v>593</v>
      </c>
    </row>
    <row r="791" spans="1:9" x14ac:dyDescent="0.25">
      <c r="A791" s="3" t="s">
        <v>800</v>
      </c>
      <c r="B791" s="3">
        <v>0.91281699999999999</v>
      </c>
      <c r="C791" s="3">
        <v>0.99802599999999997</v>
      </c>
      <c r="D791" s="3">
        <v>0.15514500000000001</v>
      </c>
      <c r="E791" s="3">
        <v>0.35307899999999998</v>
      </c>
      <c r="F791" s="3">
        <v>0.883386</v>
      </c>
      <c r="G791" s="3">
        <v>0.93373499999999998</v>
      </c>
      <c r="H791" s="3" t="s">
        <v>15</v>
      </c>
      <c r="I791" s="4" t="s">
        <v>593</v>
      </c>
    </row>
    <row r="792" spans="1:9" x14ac:dyDescent="0.25">
      <c r="A792" s="3" t="s">
        <v>801</v>
      </c>
      <c r="B792" s="3">
        <v>0.97570699999999999</v>
      </c>
      <c r="C792" s="3">
        <v>0.99802599999999997</v>
      </c>
      <c r="D792" s="3">
        <v>0.27516699999999999</v>
      </c>
      <c r="E792" s="3">
        <v>0.50800100000000004</v>
      </c>
      <c r="F792" s="3">
        <v>0.43400499999999997</v>
      </c>
      <c r="G792" s="3">
        <v>0.82387299999999997</v>
      </c>
      <c r="H792" s="3" t="s">
        <v>10</v>
      </c>
      <c r="I792" s="4" t="s">
        <v>593</v>
      </c>
    </row>
    <row r="793" spans="1:9" x14ac:dyDescent="0.25">
      <c r="A793" s="3" t="s">
        <v>802</v>
      </c>
      <c r="B793" s="3">
        <v>0.77701699999999996</v>
      </c>
      <c r="C793" s="3">
        <v>0.99802599999999997</v>
      </c>
      <c r="D793" s="3">
        <v>2.1169E-2</v>
      </c>
      <c r="E793" s="3">
        <v>0.12164700000000001</v>
      </c>
      <c r="F793" s="3">
        <v>0.30635000000000001</v>
      </c>
      <c r="G793" s="3">
        <v>0.79108000000000001</v>
      </c>
      <c r="H793" s="3" t="s">
        <v>15</v>
      </c>
      <c r="I793" s="4" t="s">
        <v>593</v>
      </c>
    </row>
    <row r="794" spans="1:9" x14ac:dyDescent="0.25">
      <c r="A794" s="3" t="s">
        <v>803</v>
      </c>
      <c r="B794" s="3">
        <v>0.70094900000000004</v>
      </c>
      <c r="C794" s="3">
        <v>0.99802599999999997</v>
      </c>
      <c r="D794" s="3">
        <v>0.460096</v>
      </c>
      <c r="E794" s="3">
        <v>0.68428500000000003</v>
      </c>
      <c r="F794" s="3">
        <v>0.67639199999999999</v>
      </c>
      <c r="G794" s="3">
        <v>0.84274400000000005</v>
      </c>
      <c r="H794" s="3" t="s">
        <v>10</v>
      </c>
      <c r="I794" s="4" t="s">
        <v>593</v>
      </c>
    </row>
    <row r="795" spans="1:9" x14ac:dyDescent="0.25">
      <c r="A795" s="3" t="s">
        <v>804</v>
      </c>
      <c r="B795" s="3">
        <v>0.63204800000000005</v>
      </c>
      <c r="C795" s="3">
        <v>0.99802599999999997</v>
      </c>
      <c r="D795" s="3">
        <v>1.5509E-2</v>
      </c>
      <c r="E795" s="3">
        <v>0.120202</v>
      </c>
      <c r="F795" s="3">
        <v>0.69251300000000005</v>
      </c>
      <c r="G795" s="3">
        <v>0.84997</v>
      </c>
      <c r="H795" s="3" t="s">
        <v>10</v>
      </c>
      <c r="I795" s="4" t="s">
        <v>593</v>
      </c>
    </row>
    <row r="796" spans="1:9" x14ac:dyDescent="0.25">
      <c r="A796" s="3" t="s">
        <v>805</v>
      </c>
      <c r="B796" s="3">
        <v>0.77731399999999995</v>
      </c>
      <c r="C796" s="3">
        <v>0.99802599999999997</v>
      </c>
      <c r="D796" s="3">
        <v>0.60917600000000005</v>
      </c>
      <c r="E796" s="3">
        <v>0.81071499999999996</v>
      </c>
      <c r="F796" s="3">
        <v>9.4066999999999998E-2</v>
      </c>
      <c r="G796" s="3">
        <v>0.41070400000000001</v>
      </c>
      <c r="H796" s="3" t="s">
        <v>10</v>
      </c>
      <c r="I796" s="4" t="s">
        <v>593</v>
      </c>
    </row>
    <row r="797" spans="1:9" x14ac:dyDescent="0.25">
      <c r="A797" s="3" t="s">
        <v>806</v>
      </c>
      <c r="B797" s="3">
        <v>0.12017799999999999</v>
      </c>
      <c r="C797" s="3">
        <v>0.99802599999999997</v>
      </c>
      <c r="D797" s="3">
        <v>0.45671299999999998</v>
      </c>
      <c r="E797" s="3">
        <v>0.68428500000000003</v>
      </c>
      <c r="F797" s="3">
        <v>9.0407000000000001E-2</v>
      </c>
      <c r="G797" s="3">
        <v>0.40471800000000002</v>
      </c>
      <c r="H797" s="3" t="s">
        <v>10</v>
      </c>
      <c r="I797" s="4" t="s">
        <v>593</v>
      </c>
    </row>
    <row r="798" spans="1:9" x14ac:dyDescent="0.25">
      <c r="A798" s="3" t="s">
        <v>807</v>
      </c>
      <c r="B798" s="3">
        <v>0.63373199999999996</v>
      </c>
      <c r="C798" s="3">
        <v>0.99802599999999997</v>
      </c>
      <c r="D798" s="3">
        <v>1</v>
      </c>
      <c r="E798" s="3">
        <v>1</v>
      </c>
      <c r="F798" s="3">
        <v>1.1627E-2</v>
      </c>
      <c r="G798" s="3">
        <v>0.115701</v>
      </c>
      <c r="H798" s="3" t="s">
        <v>10</v>
      </c>
      <c r="I798" s="4" t="s">
        <v>593</v>
      </c>
    </row>
    <row r="799" spans="1:9" x14ac:dyDescent="0.25">
      <c r="A799" s="3" t="s">
        <v>808</v>
      </c>
      <c r="B799" s="3">
        <v>0.96136600000000005</v>
      </c>
      <c r="C799" s="3">
        <v>0.99802599999999997</v>
      </c>
      <c r="D799" s="3">
        <v>2.4513E-2</v>
      </c>
      <c r="E799" s="3">
        <v>0.12501499999999999</v>
      </c>
      <c r="F799" s="3">
        <v>0.51524999999999999</v>
      </c>
      <c r="G799" s="3">
        <v>0.82387299999999997</v>
      </c>
      <c r="H799" s="3" t="s">
        <v>15</v>
      </c>
      <c r="I799" s="4" t="s">
        <v>593</v>
      </c>
    </row>
    <row r="800" spans="1:9" x14ac:dyDescent="0.25">
      <c r="A800" s="3" t="s">
        <v>809</v>
      </c>
      <c r="B800" s="3">
        <v>0.94738800000000001</v>
      </c>
      <c r="C800" s="3">
        <v>0.99802599999999997</v>
      </c>
      <c r="D800" s="3">
        <v>5.6839999999999998E-3</v>
      </c>
      <c r="E800" s="3">
        <v>0.120202</v>
      </c>
      <c r="F800" s="3">
        <v>0.41553899999999999</v>
      </c>
      <c r="G800" s="3">
        <v>0.82387299999999997</v>
      </c>
      <c r="H800" s="3" t="s">
        <v>15</v>
      </c>
      <c r="I800" s="4" t="s">
        <v>593</v>
      </c>
    </row>
    <row r="801" spans="1:9" x14ac:dyDescent="0.25">
      <c r="A801" s="3" t="s">
        <v>810</v>
      </c>
      <c r="B801" s="3">
        <v>0.68643399999999999</v>
      </c>
      <c r="C801" s="3">
        <v>0.99802599999999997</v>
      </c>
      <c r="D801" s="3">
        <v>7.4580999999999995E-2</v>
      </c>
      <c r="E801" s="3">
        <v>0.211149</v>
      </c>
      <c r="F801" s="3">
        <v>0.18936800000000001</v>
      </c>
      <c r="G801" s="3">
        <v>0.66036099999999998</v>
      </c>
      <c r="H801" s="3" t="s">
        <v>15</v>
      </c>
      <c r="I801" s="4" t="s">
        <v>593</v>
      </c>
    </row>
    <row r="802" spans="1:9" x14ac:dyDescent="0.25">
      <c r="A802" s="3" t="s">
        <v>811</v>
      </c>
      <c r="B802" s="3">
        <v>0.579816</v>
      </c>
      <c r="C802" s="3">
        <v>0.99802599999999997</v>
      </c>
      <c r="D802" s="3">
        <v>0.95549799999999996</v>
      </c>
      <c r="E802" s="3">
        <v>0.99196799999999996</v>
      </c>
      <c r="F802" s="3">
        <v>4.2290000000000001E-3</v>
      </c>
      <c r="G802" s="3">
        <v>8.9219000000000007E-2</v>
      </c>
      <c r="H802" s="3" t="s">
        <v>10</v>
      </c>
      <c r="I802" s="4" t="s">
        <v>593</v>
      </c>
    </row>
    <row r="803" spans="1:9" x14ac:dyDescent="0.25">
      <c r="A803" s="3" t="s">
        <v>812</v>
      </c>
      <c r="B803" s="3">
        <v>0.71460699999999999</v>
      </c>
      <c r="C803" s="3">
        <v>0.99802599999999997</v>
      </c>
      <c r="D803" s="3">
        <v>1.2799E-2</v>
      </c>
      <c r="E803" s="3">
        <v>0.120202</v>
      </c>
      <c r="F803" s="3">
        <v>0.90154299999999998</v>
      </c>
      <c r="G803" s="3">
        <v>0.95046399999999998</v>
      </c>
      <c r="H803" s="3" t="s">
        <v>10</v>
      </c>
      <c r="I803" s="4" t="s">
        <v>593</v>
      </c>
    </row>
    <row r="804" spans="1:9" x14ac:dyDescent="0.25">
      <c r="A804" s="3" t="s">
        <v>813</v>
      </c>
      <c r="B804" s="3">
        <v>0.67313800000000001</v>
      </c>
      <c r="C804" s="3">
        <v>0.99802599999999997</v>
      </c>
      <c r="D804" s="3">
        <v>0.17185</v>
      </c>
      <c r="E804" s="3">
        <v>0.374946</v>
      </c>
      <c r="F804" s="3">
        <v>0.25968200000000002</v>
      </c>
      <c r="G804" s="3">
        <v>0.74932100000000001</v>
      </c>
      <c r="H804" s="3" t="s">
        <v>10</v>
      </c>
      <c r="I804" s="4" t="s">
        <v>593</v>
      </c>
    </row>
    <row r="805" spans="1:9" x14ac:dyDescent="0.25">
      <c r="A805" s="3" t="s">
        <v>814</v>
      </c>
      <c r="B805" s="3">
        <v>0.42376200000000003</v>
      </c>
      <c r="C805" s="3">
        <v>0.99802599999999997</v>
      </c>
      <c r="D805" s="3">
        <v>0.64941499999999996</v>
      </c>
      <c r="E805" s="3">
        <v>0.82964599999999999</v>
      </c>
      <c r="F805" s="3">
        <v>8.5100000000000002E-3</v>
      </c>
      <c r="G805" s="3">
        <v>0.102117</v>
      </c>
      <c r="H805" s="3" t="s">
        <v>10</v>
      </c>
      <c r="I805" s="4" t="s">
        <v>593</v>
      </c>
    </row>
    <row r="806" spans="1:9" x14ac:dyDescent="0.25">
      <c r="A806" s="3" t="s">
        <v>815</v>
      </c>
      <c r="B806" s="3">
        <v>0.75924199999999997</v>
      </c>
      <c r="C806" s="3">
        <v>0.99802599999999997</v>
      </c>
      <c r="D806" s="3">
        <v>0.14197199999999999</v>
      </c>
      <c r="E806" s="3">
        <v>0.34073199999999998</v>
      </c>
      <c r="F806" s="3">
        <v>0.33851500000000001</v>
      </c>
      <c r="G806" s="3">
        <v>0.79413599999999995</v>
      </c>
      <c r="H806" s="3" t="s">
        <v>10</v>
      </c>
      <c r="I806" s="4" t="s">
        <v>593</v>
      </c>
    </row>
    <row r="807" spans="1:9" x14ac:dyDescent="0.25">
      <c r="A807" s="3" t="s">
        <v>816</v>
      </c>
      <c r="B807" s="3">
        <v>0.78220599999999996</v>
      </c>
      <c r="C807" s="3">
        <v>0.99802599999999997</v>
      </c>
      <c r="D807" s="3">
        <v>1</v>
      </c>
      <c r="E807" s="3">
        <v>1</v>
      </c>
      <c r="F807" s="3">
        <v>0.415099</v>
      </c>
      <c r="G807" s="3">
        <v>0.82387299999999997</v>
      </c>
      <c r="H807" s="3" t="s">
        <v>10</v>
      </c>
      <c r="I807" s="4" t="s">
        <v>593</v>
      </c>
    </row>
    <row r="808" spans="1:9" x14ac:dyDescent="0.25">
      <c r="A808" s="3" t="s">
        <v>817</v>
      </c>
      <c r="B808" s="3">
        <v>0.88988500000000004</v>
      </c>
      <c r="C808" s="3">
        <v>0.99802599999999997</v>
      </c>
      <c r="D808" s="3">
        <v>1.0145E-2</v>
      </c>
      <c r="E808" s="3">
        <v>0.120202</v>
      </c>
      <c r="F808" s="3">
        <v>0.83100300000000005</v>
      </c>
      <c r="G808" s="3">
        <v>0.90654900000000005</v>
      </c>
      <c r="H808" s="3" t="s">
        <v>10</v>
      </c>
      <c r="I808" s="4" t="s">
        <v>593</v>
      </c>
    </row>
    <row r="809" spans="1:9" x14ac:dyDescent="0.25">
      <c r="A809" s="3" t="s">
        <v>818</v>
      </c>
      <c r="B809" s="3">
        <v>0.19798299999999999</v>
      </c>
      <c r="C809" s="3">
        <v>0.99802599999999997</v>
      </c>
      <c r="D809" s="3">
        <v>0.30275999999999997</v>
      </c>
      <c r="E809" s="3">
        <v>0.53244000000000002</v>
      </c>
      <c r="F809" s="3">
        <v>0.599163</v>
      </c>
      <c r="G809" s="3">
        <v>0.82484000000000002</v>
      </c>
      <c r="H809" s="3" t="s">
        <v>10</v>
      </c>
      <c r="I809" s="4" t="s">
        <v>593</v>
      </c>
    </row>
    <row r="810" spans="1:9" x14ac:dyDescent="0.25">
      <c r="A810" s="3" t="s">
        <v>819</v>
      </c>
      <c r="B810" s="3">
        <v>0.92103500000000005</v>
      </c>
      <c r="C810" s="3">
        <v>0.99802599999999997</v>
      </c>
      <c r="D810" s="3">
        <v>1.1417999999999999E-2</v>
      </c>
      <c r="E810" s="3">
        <v>0.120202</v>
      </c>
      <c r="F810" s="3">
        <v>0.95535700000000001</v>
      </c>
      <c r="G810" s="3">
        <v>0.97787199999999996</v>
      </c>
      <c r="H810" s="3" t="s">
        <v>10</v>
      </c>
      <c r="I810" s="4" t="s">
        <v>593</v>
      </c>
    </row>
    <row r="811" spans="1:9" x14ac:dyDescent="0.25">
      <c r="A811" s="3" t="s">
        <v>820</v>
      </c>
      <c r="B811" s="3">
        <v>0.84692900000000004</v>
      </c>
      <c r="C811" s="3">
        <v>0.99802599999999997</v>
      </c>
      <c r="D811" s="3">
        <v>4.8190999999999998E-2</v>
      </c>
      <c r="E811" s="3">
        <v>0.16384799999999999</v>
      </c>
      <c r="F811" s="3">
        <v>0.67561400000000005</v>
      </c>
      <c r="G811" s="3">
        <v>0.84274400000000005</v>
      </c>
      <c r="H811" s="3" t="s">
        <v>15</v>
      </c>
      <c r="I811" s="4" t="s">
        <v>593</v>
      </c>
    </row>
    <row r="812" spans="1:9" x14ac:dyDescent="0.25">
      <c r="A812" s="3" t="s">
        <v>821</v>
      </c>
      <c r="B812" s="3">
        <v>0.73631400000000002</v>
      </c>
      <c r="C812" s="3">
        <v>0.99802599999999997</v>
      </c>
      <c r="D812" s="3">
        <v>0.386994</v>
      </c>
      <c r="E812" s="3">
        <v>0.62656199999999995</v>
      </c>
      <c r="F812" s="3">
        <v>0.552763</v>
      </c>
      <c r="G812" s="3">
        <v>0.82387299999999997</v>
      </c>
      <c r="H812" s="3" t="s">
        <v>10</v>
      </c>
      <c r="I812" s="4" t="s">
        <v>593</v>
      </c>
    </row>
    <row r="813" spans="1:9" x14ac:dyDescent="0.25">
      <c r="A813" s="3" t="s">
        <v>822</v>
      </c>
      <c r="B813" s="3">
        <v>0.355209</v>
      </c>
      <c r="C813" s="3">
        <v>0.99802599999999997</v>
      </c>
      <c r="D813" s="3">
        <v>6.4799999999999996E-2</v>
      </c>
      <c r="E813" s="3">
        <v>0.19723599999999999</v>
      </c>
      <c r="F813" s="3">
        <v>0.61602199999999996</v>
      </c>
      <c r="G813" s="3">
        <v>0.82642700000000002</v>
      </c>
      <c r="H813" s="3" t="s">
        <v>10</v>
      </c>
      <c r="I813" s="4" t="s">
        <v>593</v>
      </c>
    </row>
    <row r="814" spans="1:9" x14ac:dyDescent="0.25">
      <c r="A814" s="3" t="s">
        <v>823</v>
      </c>
      <c r="B814" s="3">
        <v>0.90229099999999995</v>
      </c>
      <c r="C814" s="3">
        <v>0.99802599999999997</v>
      </c>
      <c r="D814" s="3">
        <v>4.6480000000000002E-3</v>
      </c>
      <c r="E814" s="3">
        <v>0.120202</v>
      </c>
      <c r="F814" s="3">
        <v>0.38311299999999998</v>
      </c>
      <c r="G814" s="3">
        <v>0.82387299999999997</v>
      </c>
      <c r="H814" s="3" t="s">
        <v>15</v>
      </c>
      <c r="I814" s="4" t="s">
        <v>593</v>
      </c>
    </row>
    <row r="815" spans="1:9" x14ac:dyDescent="0.25">
      <c r="A815" s="3" t="s">
        <v>824</v>
      </c>
      <c r="B815" s="3">
        <v>0.77580000000000005</v>
      </c>
      <c r="C815" s="3">
        <v>0.99802599999999997</v>
      </c>
      <c r="D815" s="3">
        <v>9.9360000000000004E-3</v>
      </c>
      <c r="E815" s="3">
        <v>0.120202</v>
      </c>
      <c r="F815" s="3">
        <v>0.66104300000000005</v>
      </c>
      <c r="G815" s="3">
        <v>0.84274400000000005</v>
      </c>
      <c r="H815" s="3" t="s">
        <v>10</v>
      </c>
      <c r="I815" s="4" t="s">
        <v>593</v>
      </c>
    </row>
    <row r="816" spans="1:9" x14ac:dyDescent="0.25">
      <c r="A816" s="3" t="s">
        <v>825</v>
      </c>
      <c r="B816" s="3">
        <v>0.94066099999999997</v>
      </c>
      <c r="C816" s="3">
        <v>0.99802599999999997</v>
      </c>
      <c r="D816" s="3">
        <v>0.70335300000000001</v>
      </c>
      <c r="E816" s="3">
        <v>0.86436199999999996</v>
      </c>
      <c r="F816" s="3">
        <v>0.32938299999999998</v>
      </c>
      <c r="G816" s="3">
        <v>0.792547</v>
      </c>
      <c r="H816" s="3" t="s">
        <v>15</v>
      </c>
      <c r="I816" s="4" t="s">
        <v>593</v>
      </c>
    </row>
    <row r="817" spans="1:9" x14ac:dyDescent="0.25">
      <c r="A817" s="3" t="s">
        <v>826</v>
      </c>
      <c r="B817" s="3">
        <v>0.79814300000000005</v>
      </c>
      <c r="C817" s="3">
        <v>0.99802599999999997</v>
      </c>
      <c r="D817" s="3">
        <v>0.27648299999999998</v>
      </c>
      <c r="E817" s="3">
        <v>0.50812999999999997</v>
      </c>
      <c r="F817" s="3">
        <v>0.19953099999999999</v>
      </c>
      <c r="G817" s="3">
        <v>0.66234099999999996</v>
      </c>
      <c r="H817" s="3" t="s">
        <v>10</v>
      </c>
      <c r="I817" s="4" t="s">
        <v>593</v>
      </c>
    </row>
    <row r="818" spans="1:9" x14ac:dyDescent="0.25">
      <c r="A818" s="3" t="s">
        <v>827</v>
      </c>
      <c r="B818" s="3">
        <v>0.70729500000000001</v>
      </c>
      <c r="C818" s="3">
        <v>0.99802599999999997</v>
      </c>
      <c r="D818" s="3">
        <v>1.4305999999999999E-2</v>
      </c>
      <c r="E818" s="3">
        <v>0.120202</v>
      </c>
      <c r="F818" s="3">
        <v>0.66372399999999998</v>
      </c>
      <c r="G818" s="3">
        <v>0.84274400000000005</v>
      </c>
      <c r="H818" s="3" t="s">
        <v>10</v>
      </c>
      <c r="I818" s="4" t="s">
        <v>593</v>
      </c>
    </row>
    <row r="819" spans="1:9" x14ac:dyDescent="0.25">
      <c r="A819" s="3" t="s">
        <v>828</v>
      </c>
      <c r="B819" s="3">
        <v>0.77575799999999995</v>
      </c>
      <c r="C819" s="3">
        <v>0.99802599999999997</v>
      </c>
      <c r="D819" s="3">
        <v>1.9880999999999999E-2</v>
      </c>
      <c r="E819" s="3">
        <v>0.120202</v>
      </c>
      <c r="F819" s="3">
        <v>0.82779700000000001</v>
      </c>
      <c r="G819" s="3">
        <v>0.90654900000000005</v>
      </c>
      <c r="H819" s="3" t="s">
        <v>10</v>
      </c>
      <c r="I819" s="4" t="s">
        <v>593</v>
      </c>
    </row>
    <row r="820" spans="1:9" x14ac:dyDescent="0.25">
      <c r="A820" s="3" t="s">
        <v>829</v>
      </c>
      <c r="B820" s="3">
        <v>0.77684399999999998</v>
      </c>
      <c r="C820" s="3">
        <v>0.99802599999999997</v>
      </c>
      <c r="D820" s="3">
        <v>9.4310000000000001E-3</v>
      </c>
      <c r="E820" s="3">
        <v>0.120202</v>
      </c>
      <c r="F820" s="3">
        <v>0.97061799999999998</v>
      </c>
      <c r="G820" s="3">
        <v>0.98526800000000003</v>
      </c>
      <c r="H820" s="3" t="s">
        <v>10</v>
      </c>
      <c r="I820" s="4" t="s">
        <v>593</v>
      </c>
    </row>
    <row r="821" spans="1:9" x14ac:dyDescent="0.25">
      <c r="A821" s="3" t="s">
        <v>830</v>
      </c>
      <c r="B821" s="3">
        <v>0.79443399999999997</v>
      </c>
      <c r="C821" s="3">
        <v>0.99802599999999997</v>
      </c>
      <c r="D821" s="3">
        <v>1.0026E-2</v>
      </c>
      <c r="E821" s="3">
        <v>0.120202</v>
      </c>
      <c r="F821" s="3">
        <v>0.872776</v>
      </c>
      <c r="G821" s="3">
        <v>0.93023900000000004</v>
      </c>
      <c r="H821" s="3" t="s">
        <v>10</v>
      </c>
      <c r="I821" s="4" t="s">
        <v>593</v>
      </c>
    </row>
    <row r="822" spans="1:9" x14ac:dyDescent="0.25">
      <c r="A822" s="3" t="s">
        <v>831</v>
      </c>
      <c r="B822" s="3">
        <v>0.71116000000000001</v>
      </c>
      <c r="C822" s="3">
        <v>0.99802599999999997</v>
      </c>
      <c r="D822" s="3">
        <v>1.3609E-2</v>
      </c>
      <c r="E822" s="3">
        <v>0.120202</v>
      </c>
      <c r="F822" s="3">
        <v>0.40137499999999998</v>
      </c>
      <c r="G822" s="3">
        <v>0.82387299999999997</v>
      </c>
      <c r="H822" s="3" t="s">
        <v>15</v>
      </c>
      <c r="I822" s="4" t="s">
        <v>593</v>
      </c>
    </row>
    <row r="823" spans="1:9" x14ac:dyDescent="0.25">
      <c r="A823" s="3" t="s">
        <v>832</v>
      </c>
      <c r="B823" s="3">
        <v>0.99345899999999998</v>
      </c>
      <c r="C823" s="3">
        <v>0.99802599999999997</v>
      </c>
      <c r="D823" s="3">
        <v>3.0764E-2</v>
      </c>
      <c r="E823" s="3">
        <v>0.14068900000000001</v>
      </c>
      <c r="F823" s="3">
        <v>0.91763300000000003</v>
      </c>
      <c r="G823" s="3">
        <v>0.95998499999999998</v>
      </c>
      <c r="H823" s="3" t="s">
        <v>10</v>
      </c>
      <c r="I823" s="4" t="s">
        <v>593</v>
      </c>
    </row>
    <row r="824" spans="1:9" x14ac:dyDescent="0.25">
      <c r="A824" s="3" t="s">
        <v>833</v>
      </c>
      <c r="B824" s="3">
        <v>0.91231600000000002</v>
      </c>
      <c r="C824" s="3">
        <v>0.99802599999999997</v>
      </c>
      <c r="D824" s="3">
        <v>5.4972E-2</v>
      </c>
      <c r="E824" s="3">
        <v>0.178004</v>
      </c>
      <c r="F824" s="3">
        <v>0.12485400000000001</v>
      </c>
      <c r="G824" s="3">
        <v>0.50436199999999998</v>
      </c>
      <c r="H824" s="3" t="s">
        <v>10</v>
      </c>
      <c r="I824" s="4" t="s">
        <v>593</v>
      </c>
    </row>
    <row r="825" spans="1:9" x14ac:dyDescent="0.25">
      <c r="A825" s="3" t="s">
        <v>834</v>
      </c>
      <c r="B825" s="3">
        <v>0.26448500000000003</v>
      </c>
      <c r="C825" s="3">
        <v>0.99802599999999997</v>
      </c>
      <c r="D825" s="3">
        <v>1.805E-2</v>
      </c>
      <c r="E825" s="3">
        <v>0.120202</v>
      </c>
      <c r="F825" s="3">
        <v>0.87525200000000003</v>
      </c>
      <c r="G825" s="3">
        <v>0.93023900000000004</v>
      </c>
      <c r="H825" s="3" t="s">
        <v>10</v>
      </c>
      <c r="I825" s="4" t="s">
        <v>593</v>
      </c>
    </row>
    <row r="826" spans="1:9" x14ac:dyDescent="0.25">
      <c r="A826" s="3" t="s">
        <v>835</v>
      </c>
      <c r="B826" s="3">
        <v>0.33949200000000002</v>
      </c>
      <c r="C826" s="3">
        <v>0.99802599999999997</v>
      </c>
      <c r="D826" s="3">
        <v>0.76948899999999998</v>
      </c>
      <c r="E826" s="3">
        <v>0.90178100000000005</v>
      </c>
      <c r="F826" s="3">
        <v>2.6072000000000001E-2</v>
      </c>
      <c r="G826" s="3">
        <v>0.18870700000000001</v>
      </c>
      <c r="H826" s="3" t="s">
        <v>10</v>
      </c>
      <c r="I826" s="4" t="s">
        <v>593</v>
      </c>
    </row>
    <row r="827" spans="1:9" x14ac:dyDescent="0.25">
      <c r="A827" s="3" t="s">
        <v>836</v>
      </c>
      <c r="B827" s="3">
        <v>0.85355400000000003</v>
      </c>
      <c r="C827" s="3">
        <v>0.99802599999999997</v>
      </c>
      <c r="D827" s="3">
        <v>3.2982999999999998E-2</v>
      </c>
      <c r="E827" s="3">
        <v>0.14068900000000001</v>
      </c>
      <c r="F827" s="3">
        <v>0.99137699999999995</v>
      </c>
      <c r="G827" s="3">
        <v>0.99381299999999995</v>
      </c>
      <c r="H827" s="3" t="s">
        <v>10</v>
      </c>
      <c r="I827" s="4" t="s">
        <v>593</v>
      </c>
    </row>
    <row r="828" spans="1:9" x14ac:dyDescent="0.25">
      <c r="A828" s="3" t="s">
        <v>837</v>
      </c>
      <c r="B828" s="3">
        <v>0.56028299999999998</v>
      </c>
      <c r="C828" s="3">
        <v>0.99802599999999997</v>
      </c>
      <c r="D828" s="3">
        <v>0.1673</v>
      </c>
      <c r="E828" s="3">
        <v>0.372998</v>
      </c>
      <c r="F828" s="3">
        <v>9.6839999999999999E-3</v>
      </c>
      <c r="G828" s="3">
        <v>0.106783</v>
      </c>
      <c r="H828" s="3" t="s">
        <v>10</v>
      </c>
      <c r="I828" s="4" t="s">
        <v>593</v>
      </c>
    </row>
    <row r="829" spans="1:9" x14ac:dyDescent="0.25">
      <c r="A829" s="3" t="s">
        <v>838</v>
      </c>
      <c r="B829" s="3">
        <v>0.56442599999999998</v>
      </c>
      <c r="C829" s="3">
        <v>0.99802599999999997</v>
      </c>
      <c r="D829" s="3">
        <v>3.8211000000000002E-2</v>
      </c>
      <c r="E829" s="3">
        <v>0.14435300000000001</v>
      </c>
      <c r="F829" s="3">
        <v>0.94306000000000001</v>
      </c>
      <c r="G829" s="3">
        <v>0.97656900000000002</v>
      </c>
      <c r="H829" s="3" t="s">
        <v>10</v>
      </c>
      <c r="I829" s="4" t="s">
        <v>593</v>
      </c>
    </row>
    <row r="830" spans="1:9" x14ac:dyDescent="0.25">
      <c r="A830" s="3" t="s">
        <v>839</v>
      </c>
      <c r="B830" s="3">
        <v>0.833843</v>
      </c>
      <c r="C830" s="3">
        <v>0.99802599999999997</v>
      </c>
      <c r="D830" s="3">
        <v>2.0421999999999999E-2</v>
      </c>
      <c r="E830" s="3">
        <v>0.120202</v>
      </c>
      <c r="F830" s="3">
        <v>0.92803500000000005</v>
      </c>
      <c r="G830" s="3">
        <v>0.96660100000000004</v>
      </c>
      <c r="H830" s="3" t="s">
        <v>10</v>
      </c>
      <c r="I830" s="4" t="s">
        <v>593</v>
      </c>
    </row>
    <row r="831" spans="1:9" x14ac:dyDescent="0.25">
      <c r="A831" s="3" t="s">
        <v>840</v>
      </c>
      <c r="B831" s="3">
        <v>0.84036299999999997</v>
      </c>
      <c r="C831" s="3">
        <v>0.99802599999999997</v>
      </c>
      <c r="D831" s="3">
        <v>0.12404800000000001</v>
      </c>
      <c r="E831" s="3">
        <v>0.30735299999999999</v>
      </c>
      <c r="F831" s="3">
        <v>0.80038100000000001</v>
      </c>
      <c r="G831" s="3">
        <v>0.90208699999999997</v>
      </c>
      <c r="H831" s="3" t="s">
        <v>15</v>
      </c>
      <c r="I831" s="4" t="s">
        <v>593</v>
      </c>
    </row>
    <row r="832" spans="1:9" x14ac:dyDescent="0.25">
      <c r="A832" s="3" t="s">
        <v>841</v>
      </c>
      <c r="B832" s="3">
        <v>0.76666199999999995</v>
      </c>
      <c r="C832" s="3">
        <v>0.99802599999999997</v>
      </c>
      <c r="D832" s="3">
        <v>0.16836599999999999</v>
      </c>
      <c r="E832" s="3">
        <v>0.37333300000000003</v>
      </c>
      <c r="F832" s="3">
        <v>0.67749999999999999</v>
      </c>
      <c r="G832" s="3">
        <v>0.84274400000000005</v>
      </c>
      <c r="H832" s="3" t="s">
        <v>10</v>
      </c>
      <c r="I832" s="4" t="s">
        <v>593</v>
      </c>
    </row>
    <row r="833" spans="1:9" x14ac:dyDescent="0.25">
      <c r="A833" s="3" t="s">
        <v>842</v>
      </c>
      <c r="B833" s="3">
        <v>0.97189700000000001</v>
      </c>
      <c r="C833" s="3">
        <v>0.99802599999999997</v>
      </c>
      <c r="D833" s="3">
        <v>1.5330000000000001E-3</v>
      </c>
      <c r="E833" s="3">
        <v>0.120202</v>
      </c>
      <c r="F833" s="3">
        <v>5.5287999999999997E-2</v>
      </c>
      <c r="G833" s="3">
        <v>0.31329899999999999</v>
      </c>
      <c r="H833" s="3" t="s">
        <v>15</v>
      </c>
      <c r="I833" s="4" t="s">
        <v>593</v>
      </c>
    </row>
    <row r="834" spans="1:9" x14ac:dyDescent="0.25">
      <c r="A834" s="3" t="s">
        <v>843</v>
      </c>
      <c r="B834" s="3">
        <v>0.87896799999999997</v>
      </c>
      <c r="C834" s="3">
        <v>0.99802599999999997</v>
      </c>
      <c r="D834" s="3">
        <v>0.18870999999999999</v>
      </c>
      <c r="E834" s="3">
        <v>0.39893099999999998</v>
      </c>
      <c r="F834" s="3">
        <v>0.42792200000000002</v>
      </c>
      <c r="G834" s="3">
        <v>0.82387299999999997</v>
      </c>
      <c r="H834" s="3" t="s">
        <v>10</v>
      </c>
      <c r="I834" s="4" t="s">
        <v>593</v>
      </c>
    </row>
    <row r="835" spans="1:9" x14ac:dyDescent="0.25">
      <c r="A835" s="3" t="s">
        <v>844</v>
      </c>
      <c r="B835" s="3">
        <v>0.62898699999999996</v>
      </c>
      <c r="C835" s="3">
        <v>0.99802599999999997</v>
      </c>
      <c r="D835" s="3">
        <v>1</v>
      </c>
      <c r="E835" s="3">
        <v>1</v>
      </c>
      <c r="F835" s="3">
        <v>5.0390000000000001E-3</v>
      </c>
      <c r="G835" s="3">
        <v>8.9219000000000007E-2</v>
      </c>
      <c r="H835" s="3" t="s">
        <v>10</v>
      </c>
      <c r="I835" s="4" t="s">
        <v>593</v>
      </c>
    </row>
    <row r="836" spans="1:9" x14ac:dyDescent="0.25">
      <c r="A836" s="3" t="s">
        <v>845</v>
      </c>
      <c r="B836" s="3">
        <v>0.64453800000000006</v>
      </c>
      <c r="C836" s="3">
        <v>0.99802599999999997</v>
      </c>
      <c r="D836" s="3">
        <v>0.46080900000000002</v>
      </c>
      <c r="E836" s="3">
        <v>0.68428500000000003</v>
      </c>
      <c r="F836" s="3">
        <v>0.98398200000000002</v>
      </c>
      <c r="G836" s="3">
        <v>0.98982300000000001</v>
      </c>
      <c r="H836" s="3" t="s">
        <v>10</v>
      </c>
      <c r="I836" s="4" t="s">
        <v>593</v>
      </c>
    </row>
    <row r="837" spans="1:9" x14ac:dyDescent="0.25">
      <c r="A837" s="3" t="s">
        <v>846</v>
      </c>
      <c r="B837" s="3">
        <v>0.91733500000000001</v>
      </c>
      <c r="C837" s="3">
        <v>0.99802599999999997</v>
      </c>
      <c r="D837" s="3">
        <v>0.15121200000000001</v>
      </c>
      <c r="E837" s="3">
        <v>0.35307899999999998</v>
      </c>
      <c r="F837" s="3">
        <v>0.44052000000000002</v>
      </c>
      <c r="G837" s="3">
        <v>0.82387299999999997</v>
      </c>
      <c r="H837" s="3" t="s">
        <v>10</v>
      </c>
      <c r="I837" s="4" t="s">
        <v>593</v>
      </c>
    </row>
    <row r="838" spans="1:9" x14ac:dyDescent="0.25">
      <c r="A838" s="3" t="s">
        <v>847</v>
      </c>
      <c r="B838" s="3">
        <v>0.81653699999999996</v>
      </c>
      <c r="C838" s="3">
        <v>0.99802599999999997</v>
      </c>
      <c r="D838" s="3">
        <v>0.175372</v>
      </c>
      <c r="E838" s="3">
        <v>0.378581</v>
      </c>
      <c r="F838" s="3">
        <v>0.32172899999999999</v>
      </c>
      <c r="G838" s="3">
        <v>0.792547</v>
      </c>
      <c r="H838" s="3" t="s">
        <v>15</v>
      </c>
      <c r="I838" s="4" t="s">
        <v>593</v>
      </c>
    </row>
    <row r="839" spans="1:9" x14ac:dyDescent="0.25">
      <c r="A839" s="3" t="s">
        <v>848</v>
      </c>
      <c r="B839" s="3">
        <v>0.90790599999999999</v>
      </c>
      <c r="C839" s="3">
        <v>0.99802599999999997</v>
      </c>
      <c r="D839" s="3">
        <v>1.609E-2</v>
      </c>
      <c r="E839" s="3">
        <v>0.120202</v>
      </c>
      <c r="F839" s="3">
        <v>0.58879000000000004</v>
      </c>
      <c r="G839" s="3">
        <v>0.82484000000000002</v>
      </c>
      <c r="H839" s="3" t="s">
        <v>15</v>
      </c>
      <c r="I839" s="4" t="s">
        <v>593</v>
      </c>
    </row>
    <row r="840" spans="1:9" x14ac:dyDescent="0.25">
      <c r="A840" s="3" t="s">
        <v>849</v>
      </c>
      <c r="B840" s="3">
        <v>0.98717200000000005</v>
      </c>
      <c r="C840" s="3">
        <v>0.99802599999999997</v>
      </c>
      <c r="D840" s="3">
        <v>2.8386000000000002E-2</v>
      </c>
      <c r="E840" s="3">
        <v>0.13625499999999999</v>
      </c>
      <c r="F840" s="3">
        <v>0.73720799999999997</v>
      </c>
      <c r="G840" s="3">
        <v>0.86321099999999995</v>
      </c>
      <c r="H840" s="3" t="s">
        <v>15</v>
      </c>
      <c r="I840" s="4" t="s">
        <v>593</v>
      </c>
    </row>
    <row r="841" spans="1:9" x14ac:dyDescent="0.25">
      <c r="A841" s="3" t="s">
        <v>850</v>
      </c>
      <c r="B841" s="3">
        <v>0.89081200000000005</v>
      </c>
      <c r="C841" s="3">
        <v>0.99802599999999997</v>
      </c>
      <c r="D841" s="3">
        <v>1.1261E-2</v>
      </c>
      <c r="E841" s="3">
        <v>0.120202</v>
      </c>
      <c r="F841" s="3">
        <v>0.57198099999999996</v>
      </c>
      <c r="G841" s="3">
        <v>0.82484000000000002</v>
      </c>
      <c r="H841" s="3" t="s">
        <v>15</v>
      </c>
      <c r="I841" s="4" t="s">
        <v>593</v>
      </c>
    </row>
    <row r="842" spans="1:9" x14ac:dyDescent="0.25">
      <c r="A842" s="3" t="s">
        <v>851</v>
      </c>
      <c r="B842" s="3">
        <v>0.75081699999999996</v>
      </c>
      <c r="C842" s="3">
        <v>0.99802599999999997</v>
      </c>
      <c r="D842" s="3">
        <v>3.4186000000000001E-2</v>
      </c>
      <c r="E842" s="3">
        <v>0.14068900000000001</v>
      </c>
      <c r="F842" s="3">
        <v>0.62173199999999995</v>
      </c>
      <c r="G842" s="3">
        <v>0.82642700000000002</v>
      </c>
      <c r="H842" s="3" t="s">
        <v>10</v>
      </c>
      <c r="I842" s="4" t="s">
        <v>593</v>
      </c>
    </row>
    <row r="843" spans="1:9" x14ac:dyDescent="0.25">
      <c r="A843" s="3" t="s">
        <v>852</v>
      </c>
      <c r="B843" s="3">
        <v>0.53413999999999995</v>
      </c>
      <c r="C843" s="3">
        <v>0.99802599999999997</v>
      </c>
      <c r="D843" s="3">
        <v>6.2162000000000002E-2</v>
      </c>
      <c r="E843" s="3">
        <v>0.19314600000000001</v>
      </c>
      <c r="F843" s="3">
        <v>0.79170600000000002</v>
      </c>
      <c r="G843" s="3">
        <v>0.89478199999999997</v>
      </c>
      <c r="H843" s="3" t="s">
        <v>10</v>
      </c>
      <c r="I843" s="4" t="s">
        <v>593</v>
      </c>
    </row>
    <row r="844" spans="1:9" x14ac:dyDescent="0.25">
      <c r="A844" s="3" t="s">
        <v>853</v>
      </c>
      <c r="B844" s="3">
        <v>0.63544400000000001</v>
      </c>
      <c r="C844" s="3">
        <v>0.99802599999999997</v>
      </c>
      <c r="D844" s="3">
        <v>0.43507800000000002</v>
      </c>
      <c r="E844" s="3">
        <v>0.66985700000000004</v>
      </c>
      <c r="F844" s="3">
        <v>2.0110000000000002E-3</v>
      </c>
      <c r="G844" s="3">
        <v>8.9219000000000007E-2</v>
      </c>
      <c r="H844" s="3" t="s">
        <v>15</v>
      </c>
      <c r="I844" s="4" t="s">
        <v>593</v>
      </c>
    </row>
    <row r="845" spans="1:9" x14ac:dyDescent="0.25">
      <c r="A845" s="3" t="s">
        <v>854</v>
      </c>
      <c r="B845" s="3">
        <v>0.86439900000000003</v>
      </c>
      <c r="C845" s="3">
        <v>0.99802599999999997</v>
      </c>
      <c r="D845" s="3">
        <v>1.7978000000000001E-2</v>
      </c>
      <c r="E845" s="3">
        <v>0.120202</v>
      </c>
      <c r="F845" s="3">
        <v>0.46231899999999998</v>
      </c>
      <c r="G845" s="3">
        <v>0.82387299999999997</v>
      </c>
      <c r="H845" s="3" t="s">
        <v>15</v>
      </c>
      <c r="I845" s="4" t="s">
        <v>593</v>
      </c>
    </row>
    <row r="846" spans="1:9" x14ac:dyDescent="0.25">
      <c r="A846" s="3" t="s">
        <v>855</v>
      </c>
      <c r="B846" s="3">
        <v>0.84912100000000001</v>
      </c>
      <c r="C846" s="3">
        <v>0.99802599999999997</v>
      </c>
      <c r="D846" s="3">
        <v>0.25317800000000001</v>
      </c>
      <c r="E846" s="3">
        <v>0.47952400000000001</v>
      </c>
      <c r="F846" s="3">
        <v>0.78342599999999996</v>
      </c>
      <c r="G846" s="3">
        <v>0.89478199999999997</v>
      </c>
      <c r="H846" s="3" t="s">
        <v>10</v>
      </c>
      <c r="I846" s="4" t="s">
        <v>593</v>
      </c>
    </row>
    <row r="847" spans="1:9" x14ac:dyDescent="0.25">
      <c r="A847" s="3" t="s">
        <v>856</v>
      </c>
      <c r="B847" s="3">
        <v>0.99048400000000003</v>
      </c>
      <c r="C847" s="3">
        <v>0.99802599999999997</v>
      </c>
      <c r="D847" s="3">
        <v>1.0538E-2</v>
      </c>
      <c r="E847" s="3">
        <v>0.120202</v>
      </c>
      <c r="F847" s="3">
        <v>0.40823599999999999</v>
      </c>
      <c r="G847" s="3">
        <v>0.82387299999999997</v>
      </c>
      <c r="H847" s="3" t="s">
        <v>15</v>
      </c>
      <c r="I847" s="4" t="s">
        <v>593</v>
      </c>
    </row>
    <row r="848" spans="1:9" x14ac:dyDescent="0.25">
      <c r="A848" s="3" t="s">
        <v>857</v>
      </c>
      <c r="B848" s="3">
        <v>0.92324799999999996</v>
      </c>
      <c r="C848" s="3">
        <v>0.99802599999999997</v>
      </c>
      <c r="D848" s="3">
        <v>3.6081000000000002E-2</v>
      </c>
      <c r="E848" s="3">
        <v>0.14068900000000001</v>
      </c>
      <c r="F848" s="3">
        <v>0.426035</v>
      </c>
      <c r="G848" s="3">
        <v>0.82387299999999997</v>
      </c>
      <c r="H848" s="3" t="s">
        <v>15</v>
      </c>
      <c r="I848" s="4" t="s">
        <v>593</v>
      </c>
    </row>
    <row r="849" spans="1:9" x14ac:dyDescent="0.25">
      <c r="A849" s="3" t="s">
        <v>858</v>
      </c>
      <c r="B849" s="3">
        <v>0.95331100000000002</v>
      </c>
      <c r="C849" s="3">
        <v>0.99802599999999997</v>
      </c>
      <c r="D849" s="3">
        <v>1.7014999999999999E-2</v>
      </c>
      <c r="E849" s="3">
        <v>0.120202</v>
      </c>
      <c r="F849" s="3">
        <v>0.87964200000000003</v>
      </c>
      <c r="G849" s="3">
        <v>0.93219200000000002</v>
      </c>
      <c r="H849" s="3" t="s">
        <v>10</v>
      </c>
      <c r="I849" s="4" t="s">
        <v>593</v>
      </c>
    </row>
    <row r="850" spans="1:9" x14ac:dyDescent="0.25">
      <c r="A850" s="3" t="s">
        <v>859</v>
      </c>
      <c r="B850" s="3">
        <v>0.90281199999999995</v>
      </c>
      <c r="C850" s="3">
        <v>0.99802599999999997</v>
      </c>
      <c r="D850" s="3">
        <v>1.2612999999999999E-2</v>
      </c>
      <c r="E850" s="3">
        <v>0.120202</v>
      </c>
      <c r="F850" s="3">
        <v>0.54204600000000003</v>
      </c>
      <c r="G850" s="3">
        <v>0.82387299999999997</v>
      </c>
      <c r="H850" s="3" t="s">
        <v>15</v>
      </c>
      <c r="I850" s="4" t="s">
        <v>593</v>
      </c>
    </row>
    <row r="851" spans="1:9" x14ac:dyDescent="0.25">
      <c r="A851" s="3" t="s">
        <v>860</v>
      </c>
      <c r="B851" s="3">
        <v>0.98541299999999998</v>
      </c>
      <c r="C851" s="3">
        <v>0.99802599999999997</v>
      </c>
      <c r="D851" s="3">
        <v>3.6553000000000002E-2</v>
      </c>
      <c r="E851" s="3">
        <v>0.14068900000000001</v>
      </c>
      <c r="F851" s="3">
        <v>0.97907699999999998</v>
      </c>
      <c r="G851" s="3">
        <v>0.98877099999999996</v>
      </c>
      <c r="H851" s="3" t="s">
        <v>10</v>
      </c>
      <c r="I851" s="4" t="s">
        <v>593</v>
      </c>
    </row>
    <row r="852" spans="1:9" x14ac:dyDescent="0.25">
      <c r="A852" s="3" t="s">
        <v>861</v>
      </c>
      <c r="B852" s="3">
        <v>0.89268899999999995</v>
      </c>
      <c r="C852" s="3">
        <v>0.99802599999999997</v>
      </c>
      <c r="D852" s="3">
        <v>2.0296000000000002E-2</v>
      </c>
      <c r="E852" s="3">
        <v>0.120202</v>
      </c>
      <c r="F852" s="3">
        <v>0.46246500000000001</v>
      </c>
      <c r="G852" s="3">
        <v>0.82387299999999997</v>
      </c>
      <c r="H852" s="3" t="s">
        <v>15</v>
      </c>
      <c r="I852" s="4" t="s">
        <v>593</v>
      </c>
    </row>
    <row r="853" spans="1:9" x14ac:dyDescent="0.25">
      <c r="A853" s="3" t="s">
        <v>862</v>
      </c>
      <c r="B853" s="3">
        <v>0.80545800000000001</v>
      </c>
      <c r="C853" s="3">
        <v>0.99802599999999997</v>
      </c>
      <c r="D853" s="3">
        <v>0.29381000000000002</v>
      </c>
      <c r="E853" s="3">
        <v>0.52346999999999999</v>
      </c>
      <c r="F853" s="3">
        <v>0.539991</v>
      </c>
      <c r="G853" s="3">
        <v>0.82387299999999997</v>
      </c>
      <c r="H853" s="3" t="s">
        <v>10</v>
      </c>
      <c r="I853" s="4" t="s">
        <v>593</v>
      </c>
    </row>
    <row r="854" spans="1:9" x14ac:dyDescent="0.25">
      <c r="A854" s="3" t="s">
        <v>863</v>
      </c>
      <c r="B854" s="3">
        <v>0.48356399999999999</v>
      </c>
      <c r="C854" s="3">
        <v>0.99802599999999997</v>
      </c>
      <c r="D854" s="3">
        <v>7.7797000000000005E-2</v>
      </c>
      <c r="E854" s="3">
        <v>0.21740599999999999</v>
      </c>
      <c r="F854" s="3">
        <v>0.199409</v>
      </c>
      <c r="G854" s="3">
        <v>0.66234099999999996</v>
      </c>
      <c r="H854" s="3" t="s">
        <v>15</v>
      </c>
      <c r="I854" s="4" t="s">
        <v>593</v>
      </c>
    </row>
    <row r="855" spans="1:9" x14ac:dyDescent="0.25">
      <c r="A855" s="3" t="s">
        <v>864</v>
      </c>
      <c r="B855" s="3">
        <v>0.92190000000000005</v>
      </c>
      <c r="C855" s="3">
        <v>0.99802599999999997</v>
      </c>
      <c r="D855" s="3">
        <v>0.186195</v>
      </c>
      <c r="E855" s="3">
        <v>0.39566400000000002</v>
      </c>
      <c r="F855" s="3">
        <v>0.84783299999999995</v>
      </c>
      <c r="G855" s="3">
        <v>0.91816299999999995</v>
      </c>
      <c r="H855" s="3" t="s">
        <v>15</v>
      </c>
      <c r="I855" s="4" t="s">
        <v>593</v>
      </c>
    </row>
    <row r="856" spans="1:9" x14ac:dyDescent="0.25">
      <c r="A856" s="3" t="s">
        <v>865</v>
      </c>
      <c r="B856" s="3">
        <v>0.90431799999999996</v>
      </c>
      <c r="C856" s="3">
        <v>0.99802599999999997</v>
      </c>
      <c r="D856" s="3">
        <v>1.5617000000000001E-2</v>
      </c>
      <c r="E856" s="3">
        <v>0.120202</v>
      </c>
      <c r="F856" s="3">
        <v>0.51074699999999995</v>
      </c>
      <c r="G856" s="3">
        <v>0.82387299999999997</v>
      </c>
      <c r="H856" s="3" t="s">
        <v>15</v>
      </c>
      <c r="I856" s="4" t="s">
        <v>593</v>
      </c>
    </row>
    <row r="857" spans="1:9" x14ac:dyDescent="0.25">
      <c r="A857" s="3" t="s">
        <v>866</v>
      </c>
      <c r="B857" s="3">
        <v>0.74553599999999998</v>
      </c>
      <c r="C857" s="3">
        <v>0.99802599999999997</v>
      </c>
      <c r="D857" s="3">
        <v>1.3917000000000001E-2</v>
      </c>
      <c r="E857" s="3">
        <v>0.120202</v>
      </c>
      <c r="F857" s="3">
        <v>0.702735</v>
      </c>
      <c r="G857" s="3">
        <v>0.84997</v>
      </c>
      <c r="H857" s="3" t="s">
        <v>10</v>
      </c>
      <c r="I857" s="4" t="s">
        <v>593</v>
      </c>
    </row>
    <row r="858" spans="1:9" x14ac:dyDescent="0.25">
      <c r="A858" s="3" t="s">
        <v>867</v>
      </c>
      <c r="B858" s="3">
        <v>0.72279800000000005</v>
      </c>
      <c r="C858" s="3">
        <v>0.99802599999999997</v>
      </c>
      <c r="D858" s="3">
        <v>6.5517000000000006E-2</v>
      </c>
      <c r="E858" s="3">
        <v>0.19723599999999999</v>
      </c>
      <c r="F858" s="3">
        <v>0.46891100000000002</v>
      </c>
      <c r="G858" s="3">
        <v>0.82387299999999997</v>
      </c>
      <c r="H858" s="3" t="s">
        <v>10</v>
      </c>
      <c r="I858" s="4" t="s">
        <v>593</v>
      </c>
    </row>
    <row r="859" spans="1:9" x14ac:dyDescent="0.25">
      <c r="A859" s="3" t="s">
        <v>868</v>
      </c>
      <c r="B859" s="3">
        <v>0.96186400000000005</v>
      </c>
      <c r="C859" s="3">
        <v>0.99802599999999997</v>
      </c>
      <c r="D859" s="3">
        <v>0.99584799999999996</v>
      </c>
      <c r="E859" s="3">
        <v>1</v>
      </c>
      <c r="F859" s="3">
        <v>1.8173000000000002E-2</v>
      </c>
      <c r="G859" s="3">
        <v>0.14538400000000001</v>
      </c>
      <c r="H859" s="3" t="s">
        <v>15</v>
      </c>
      <c r="I859" s="4" t="s">
        <v>593</v>
      </c>
    </row>
    <row r="860" spans="1:9" x14ac:dyDescent="0.25">
      <c r="A860" s="3" t="s">
        <v>869</v>
      </c>
      <c r="B860" s="3">
        <v>0.77479799999999999</v>
      </c>
      <c r="C860" s="3">
        <v>0.99802599999999997</v>
      </c>
      <c r="D860" s="3">
        <v>6.2488000000000002E-2</v>
      </c>
      <c r="E860" s="3">
        <v>0.19314600000000001</v>
      </c>
      <c r="F860" s="3">
        <v>0.53315599999999996</v>
      </c>
      <c r="G860" s="3">
        <v>0.82387299999999997</v>
      </c>
      <c r="H860" s="3" t="s">
        <v>15</v>
      </c>
      <c r="I860" s="4" t="s">
        <v>593</v>
      </c>
    </row>
    <row r="861" spans="1:9" x14ac:dyDescent="0.25">
      <c r="A861" s="3" t="s">
        <v>870</v>
      </c>
      <c r="B861" s="3">
        <v>0.59317600000000004</v>
      </c>
      <c r="C861" s="3">
        <v>0.99802599999999997</v>
      </c>
      <c r="D861" s="3">
        <v>1</v>
      </c>
      <c r="E861" s="3">
        <v>1</v>
      </c>
      <c r="F861" s="3">
        <v>5.9189999999999998E-3</v>
      </c>
      <c r="G861" s="3">
        <v>8.9219000000000007E-2</v>
      </c>
      <c r="H861" s="3" t="s">
        <v>10</v>
      </c>
      <c r="I861" s="4" t="s">
        <v>593</v>
      </c>
    </row>
    <row r="862" spans="1:9" x14ac:dyDescent="0.25">
      <c r="A862" s="3" t="s">
        <v>871</v>
      </c>
      <c r="B862" s="3">
        <v>0.765907</v>
      </c>
      <c r="C862" s="3">
        <v>0.99802599999999997</v>
      </c>
      <c r="D862" s="3">
        <v>0.71587699999999999</v>
      </c>
      <c r="E862" s="3">
        <v>0.86927900000000002</v>
      </c>
      <c r="F862" s="3">
        <v>0.80799299999999996</v>
      </c>
      <c r="G862" s="3">
        <v>0.90253799999999995</v>
      </c>
      <c r="H862" s="3" t="s">
        <v>10</v>
      </c>
      <c r="I862" s="4" t="s">
        <v>593</v>
      </c>
    </row>
    <row r="863" spans="1:9" x14ac:dyDescent="0.25">
      <c r="A863" s="3" t="s">
        <v>872</v>
      </c>
      <c r="B863" s="3">
        <v>0.59684000000000004</v>
      </c>
      <c r="C863" s="3">
        <v>0.99802599999999997</v>
      </c>
      <c r="D863" s="3">
        <v>0.229353</v>
      </c>
      <c r="E863" s="3">
        <v>0.46096599999999999</v>
      </c>
      <c r="F863" s="3">
        <v>0.37916299999999997</v>
      </c>
      <c r="G863" s="3">
        <v>0.82387299999999997</v>
      </c>
      <c r="H863" s="3" t="s">
        <v>15</v>
      </c>
      <c r="I863" s="4" t="s">
        <v>593</v>
      </c>
    </row>
    <row r="864" spans="1:9" x14ac:dyDescent="0.25">
      <c r="A864" s="3" t="s">
        <v>873</v>
      </c>
      <c r="B864" s="3">
        <v>0.83353299999999997</v>
      </c>
      <c r="C864" s="3">
        <v>0.99802599999999997</v>
      </c>
      <c r="D864" s="3">
        <v>0.39780199999999999</v>
      </c>
      <c r="E864" s="3">
        <v>0.63399700000000003</v>
      </c>
      <c r="F864" s="3">
        <v>0.61054799999999998</v>
      </c>
      <c r="G864" s="3">
        <v>0.82642700000000002</v>
      </c>
      <c r="H864" s="3" t="s">
        <v>10</v>
      </c>
      <c r="I864" s="4" t="s">
        <v>593</v>
      </c>
    </row>
    <row r="865" spans="1:9" x14ac:dyDescent="0.25">
      <c r="A865" s="3" t="s">
        <v>874</v>
      </c>
      <c r="B865" s="3">
        <v>0.30815199999999998</v>
      </c>
      <c r="C865" s="3">
        <v>0.99802599999999997</v>
      </c>
      <c r="D865" s="3">
        <v>0.55928100000000003</v>
      </c>
      <c r="E865" s="3">
        <v>0.77358199999999999</v>
      </c>
      <c r="F865" s="3">
        <v>0.26560400000000001</v>
      </c>
      <c r="G865" s="3">
        <v>0.74932100000000001</v>
      </c>
      <c r="H865" s="3" t="s">
        <v>10</v>
      </c>
      <c r="I865" s="4" t="s">
        <v>593</v>
      </c>
    </row>
    <row r="866" spans="1:9" x14ac:dyDescent="0.25">
      <c r="A866" s="3" t="s">
        <v>875</v>
      </c>
      <c r="B866" s="3">
        <v>0.819102</v>
      </c>
      <c r="C866" s="3">
        <v>0.99802599999999997</v>
      </c>
      <c r="D866" s="3">
        <v>3.3461999999999999E-2</v>
      </c>
      <c r="E866" s="3">
        <v>0.14068900000000001</v>
      </c>
      <c r="F866" s="3">
        <v>0.92947599999999997</v>
      </c>
      <c r="G866" s="3">
        <v>0.96660100000000004</v>
      </c>
      <c r="H866" s="3" t="s">
        <v>10</v>
      </c>
      <c r="I866" s="4" t="s">
        <v>593</v>
      </c>
    </row>
    <row r="867" spans="1:9" x14ac:dyDescent="0.25">
      <c r="A867" s="3" t="s">
        <v>876</v>
      </c>
      <c r="B867" s="3">
        <v>0.84951699999999997</v>
      </c>
      <c r="C867" s="3">
        <v>0.99802599999999997</v>
      </c>
      <c r="D867" s="3">
        <v>7.9843999999999998E-2</v>
      </c>
      <c r="E867" s="3">
        <v>0.221609</v>
      </c>
      <c r="F867" s="3">
        <v>0.326596</v>
      </c>
      <c r="G867" s="3">
        <v>0.792547</v>
      </c>
      <c r="H867" s="3" t="s">
        <v>15</v>
      </c>
      <c r="I867" s="4" t="s">
        <v>593</v>
      </c>
    </row>
    <row r="868" spans="1:9" x14ac:dyDescent="0.25">
      <c r="A868" s="3" t="s">
        <v>877</v>
      </c>
      <c r="B868" s="3">
        <v>0.90085499999999996</v>
      </c>
      <c r="C868" s="3">
        <v>0.99802599999999997</v>
      </c>
      <c r="D868" s="3">
        <v>1.6979000000000001E-2</v>
      </c>
      <c r="E868" s="3">
        <v>0.120202</v>
      </c>
      <c r="F868" s="3">
        <v>0.64215699999999998</v>
      </c>
      <c r="G868" s="3">
        <v>0.83706100000000006</v>
      </c>
      <c r="H868" s="3" t="s">
        <v>15</v>
      </c>
      <c r="I868" s="4" t="s">
        <v>593</v>
      </c>
    </row>
    <row r="869" spans="1:9" x14ac:dyDescent="0.25">
      <c r="A869" s="3" t="s">
        <v>878</v>
      </c>
      <c r="B869" s="3">
        <v>0.92662100000000003</v>
      </c>
      <c r="C869" s="3">
        <v>0.99802599999999997</v>
      </c>
      <c r="D869" s="3">
        <v>1.4526000000000001E-2</v>
      </c>
      <c r="E869" s="3">
        <v>0.120202</v>
      </c>
      <c r="F869" s="3">
        <v>0.52859999999999996</v>
      </c>
      <c r="G869" s="3">
        <v>0.82387299999999997</v>
      </c>
      <c r="H869" s="3" t="s">
        <v>15</v>
      </c>
      <c r="I869" s="4" t="s">
        <v>593</v>
      </c>
    </row>
    <row r="870" spans="1:9" x14ac:dyDescent="0.25">
      <c r="A870" s="3" t="s">
        <v>879</v>
      </c>
      <c r="B870" s="3">
        <v>0.55177699999999996</v>
      </c>
      <c r="C870" s="3">
        <v>0.99802599999999997</v>
      </c>
      <c r="D870" s="3">
        <v>8.7003999999999998E-2</v>
      </c>
      <c r="E870" s="3">
        <v>0.236651</v>
      </c>
      <c r="F870" s="3">
        <v>0.54123600000000005</v>
      </c>
      <c r="G870" s="3">
        <v>0.82387299999999997</v>
      </c>
      <c r="H870" s="3" t="s">
        <v>15</v>
      </c>
      <c r="I870" s="4" t="s">
        <v>593</v>
      </c>
    </row>
    <row r="871" spans="1:9" x14ac:dyDescent="0.25">
      <c r="A871" s="3" t="s">
        <v>880</v>
      </c>
      <c r="B871" s="3">
        <v>0.94243600000000005</v>
      </c>
      <c r="C871" s="3">
        <v>0.99802599999999997</v>
      </c>
      <c r="D871" s="3">
        <v>4.0201000000000001E-2</v>
      </c>
      <c r="E871" s="3">
        <v>0.14910799999999999</v>
      </c>
      <c r="F871" s="3">
        <v>0.32888899999999999</v>
      </c>
      <c r="G871" s="3">
        <v>0.792547</v>
      </c>
      <c r="H871" s="3" t="s">
        <v>15</v>
      </c>
      <c r="I871" s="4" t="s">
        <v>593</v>
      </c>
    </row>
    <row r="872" spans="1:9" x14ac:dyDescent="0.25">
      <c r="A872" s="3" t="s">
        <v>881</v>
      </c>
      <c r="B872" s="3">
        <v>0.89940799999999999</v>
      </c>
      <c r="C872" s="3">
        <v>0.99802599999999997</v>
      </c>
      <c r="D872" s="3">
        <v>2.2438E-2</v>
      </c>
      <c r="E872" s="3">
        <v>0.12275700000000001</v>
      </c>
      <c r="F872" s="3">
        <v>0.52507800000000004</v>
      </c>
      <c r="G872" s="3">
        <v>0.82387299999999997</v>
      </c>
      <c r="H872" s="3" t="s">
        <v>15</v>
      </c>
      <c r="I872" s="4" t="s">
        <v>593</v>
      </c>
    </row>
    <row r="873" spans="1:9" x14ac:dyDescent="0.25">
      <c r="A873" s="3" t="s">
        <v>882</v>
      </c>
      <c r="B873" s="3">
        <v>0.92707799999999996</v>
      </c>
      <c r="C873" s="3">
        <v>0.99802599999999997</v>
      </c>
      <c r="D873" s="3">
        <v>2.5985000000000001E-2</v>
      </c>
      <c r="E873" s="3">
        <v>0.12929199999999999</v>
      </c>
      <c r="F873" s="3">
        <v>0.49140299999999998</v>
      </c>
      <c r="G873" s="3">
        <v>0.82387299999999997</v>
      </c>
      <c r="H873" s="3" t="s">
        <v>15</v>
      </c>
      <c r="I873" s="4" t="s">
        <v>593</v>
      </c>
    </row>
    <row r="874" spans="1:9" x14ac:dyDescent="0.25">
      <c r="A874" s="3" t="s">
        <v>883</v>
      </c>
      <c r="B874" s="3">
        <v>0.58840400000000004</v>
      </c>
      <c r="C874" s="3">
        <v>0.99802599999999997</v>
      </c>
      <c r="D874" s="3">
        <v>1.9709999999999998E-2</v>
      </c>
      <c r="E874" s="3">
        <v>0.120202</v>
      </c>
      <c r="F874" s="3">
        <v>0.58066200000000001</v>
      </c>
      <c r="G874" s="3">
        <v>0.82484000000000002</v>
      </c>
      <c r="H874" s="3" t="s">
        <v>15</v>
      </c>
      <c r="I874" s="4" t="s">
        <v>593</v>
      </c>
    </row>
    <row r="875" spans="1:9" x14ac:dyDescent="0.25">
      <c r="A875" s="3" t="s">
        <v>884</v>
      </c>
      <c r="B875" s="3">
        <v>0.59846200000000005</v>
      </c>
      <c r="C875" s="3">
        <v>0.99802599999999997</v>
      </c>
      <c r="D875" s="3">
        <v>0.749996</v>
      </c>
      <c r="E875" s="3">
        <v>0.88695199999999996</v>
      </c>
      <c r="F875" s="3">
        <v>0.463974</v>
      </c>
      <c r="G875" s="3">
        <v>0.82387299999999997</v>
      </c>
      <c r="H875" s="3" t="s">
        <v>10</v>
      </c>
      <c r="I875" s="4" t="s">
        <v>593</v>
      </c>
    </row>
    <row r="876" spans="1:9" x14ac:dyDescent="0.25">
      <c r="A876" s="3" t="s">
        <v>885</v>
      </c>
      <c r="B876" s="3">
        <v>0.74789899999999998</v>
      </c>
      <c r="C876" s="3">
        <v>0.99802599999999997</v>
      </c>
      <c r="D876" s="3">
        <v>2.9336000000000001E-2</v>
      </c>
      <c r="E876" s="3">
        <v>0.13908599999999999</v>
      </c>
      <c r="F876" s="3">
        <v>0.78045500000000001</v>
      </c>
      <c r="G876" s="3">
        <v>0.89478199999999997</v>
      </c>
      <c r="H876" s="3" t="s">
        <v>10</v>
      </c>
      <c r="I876" s="4" t="s">
        <v>593</v>
      </c>
    </row>
    <row r="877" spans="1:9" x14ac:dyDescent="0.25">
      <c r="A877" s="3" t="s">
        <v>886</v>
      </c>
      <c r="B877" s="3">
        <v>0.886154</v>
      </c>
      <c r="C877" s="3">
        <v>0.99802599999999997</v>
      </c>
      <c r="D877" s="3">
        <v>1.8797000000000001E-2</v>
      </c>
      <c r="E877" s="3">
        <v>0.120202</v>
      </c>
      <c r="F877" s="3">
        <v>0.60650000000000004</v>
      </c>
      <c r="G877" s="3">
        <v>0.82484000000000002</v>
      </c>
      <c r="H877" s="3" t="s">
        <v>15</v>
      </c>
      <c r="I877" s="4" t="s">
        <v>593</v>
      </c>
    </row>
    <row r="878" spans="1:9" x14ac:dyDescent="0.25">
      <c r="A878" s="3" t="s">
        <v>887</v>
      </c>
      <c r="B878" s="3">
        <v>0.90805800000000003</v>
      </c>
      <c r="C878" s="3">
        <v>0.99802599999999997</v>
      </c>
      <c r="D878" s="3">
        <v>2.358E-2</v>
      </c>
      <c r="E878" s="3">
        <v>0.123082</v>
      </c>
      <c r="F878" s="3">
        <v>0.50876399999999999</v>
      </c>
      <c r="G878" s="3">
        <v>0.82387299999999997</v>
      </c>
      <c r="H878" s="3" t="s">
        <v>15</v>
      </c>
      <c r="I878" s="4" t="s">
        <v>593</v>
      </c>
    </row>
    <row r="879" spans="1:9" x14ac:dyDescent="0.25">
      <c r="A879" s="3" t="s">
        <v>888</v>
      </c>
      <c r="B879" s="3">
        <v>0.80201699999999998</v>
      </c>
      <c r="C879" s="3">
        <v>0.99802599999999997</v>
      </c>
      <c r="D879" s="3">
        <v>0.28254200000000002</v>
      </c>
      <c r="E879" s="3">
        <v>0.51027699999999998</v>
      </c>
      <c r="F879" s="3">
        <v>0.52920599999999995</v>
      </c>
      <c r="G879" s="3">
        <v>0.82387299999999997</v>
      </c>
      <c r="H879" s="3" t="s">
        <v>10</v>
      </c>
      <c r="I879" s="4" t="s">
        <v>593</v>
      </c>
    </row>
    <row r="880" spans="1:9" x14ac:dyDescent="0.25">
      <c r="A880" s="3" t="s">
        <v>889</v>
      </c>
      <c r="B880" s="3">
        <v>0.91434199999999999</v>
      </c>
      <c r="C880" s="3">
        <v>0.99802599999999997</v>
      </c>
      <c r="D880" s="3">
        <v>2.3102999999999999E-2</v>
      </c>
      <c r="E880" s="3">
        <v>0.12275700000000001</v>
      </c>
      <c r="F880" s="3">
        <v>0.26630300000000001</v>
      </c>
      <c r="G880" s="3">
        <v>0.74932100000000001</v>
      </c>
      <c r="H880" s="3" t="s">
        <v>15</v>
      </c>
      <c r="I880" s="4" t="s">
        <v>593</v>
      </c>
    </row>
    <row r="881" spans="1:9" x14ac:dyDescent="0.25">
      <c r="A881" s="3" t="s">
        <v>890</v>
      </c>
      <c r="B881" s="3">
        <v>9.5235E-2</v>
      </c>
      <c r="C881" s="3">
        <v>0.99802599999999997</v>
      </c>
      <c r="D881" s="3">
        <v>0.63283800000000001</v>
      </c>
      <c r="E881" s="3">
        <v>0.819469</v>
      </c>
      <c r="F881" s="3">
        <v>0.72646599999999995</v>
      </c>
      <c r="G881" s="3">
        <v>0.85912500000000003</v>
      </c>
      <c r="H881" s="3" t="s">
        <v>15</v>
      </c>
      <c r="I881" s="4" t="s">
        <v>593</v>
      </c>
    </row>
    <row r="882" spans="1:9" x14ac:dyDescent="0.25">
      <c r="A882" s="3" t="s">
        <v>891</v>
      </c>
      <c r="B882" s="3">
        <v>0.83006500000000005</v>
      </c>
      <c r="C882" s="3">
        <v>0.99802599999999997</v>
      </c>
      <c r="D882" s="3">
        <v>0.65310400000000002</v>
      </c>
      <c r="E882" s="3">
        <v>0.83011400000000002</v>
      </c>
      <c r="F882" s="3">
        <v>0.70529500000000001</v>
      </c>
      <c r="G882" s="3">
        <v>0.84997</v>
      </c>
      <c r="H882" s="3" t="s">
        <v>10</v>
      </c>
      <c r="I882" s="4" t="s">
        <v>593</v>
      </c>
    </row>
    <row r="883" spans="1:9" x14ac:dyDescent="0.25">
      <c r="A883" s="3" t="s">
        <v>892</v>
      </c>
      <c r="B883" s="3">
        <v>0.70681000000000005</v>
      </c>
      <c r="C883" s="3">
        <v>0.99802599999999997</v>
      </c>
      <c r="D883" s="3">
        <v>3.1858999999999998E-2</v>
      </c>
      <c r="E883" s="3">
        <v>0.14068900000000001</v>
      </c>
      <c r="F883" s="3">
        <v>0.59712299999999996</v>
      </c>
      <c r="G883" s="3">
        <v>0.82484000000000002</v>
      </c>
      <c r="H883" s="3" t="s">
        <v>15</v>
      </c>
      <c r="I883" s="4" t="s">
        <v>593</v>
      </c>
    </row>
    <row r="884" spans="1:9" x14ac:dyDescent="0.25">
      <c r="A884" s="3" t="s">
        <v>893</v>
      </c>
      <c r="B884" s="3">
        <v>0.74338099999999996</v>
      </c>
      <c r="C884" s="3">
        <v>0.99802599999999997</v>
      </c>
      <c r="D884" s="3">
        <v>3.2596E-2</v>
      </c>
      <c r="E884" s="3">
        <v>0.14068900000000001</v>
      </c>
      <c r="F884" s="3">
        <v>0.51848099999999997</v>
      </c>
      <c r="G884" s="3">
        <v>0.82387299999999997</v>
      </c>
      <c r="H884" s="3" t="s">
        <v>15</v>
      </c>
      <c r="I884" s="4" t="s">
        <v>593</v>
      </c>
    </row>
    <row r="885" spans="1:9" x14ac:dyDescent="0.25">
      <c r="A885" s="3" t="s">
        <v>894</v>
      </c>
      <c r="B885" s="3">
        <v>0.417269</v>
      </c>
      <c r="C885" s="3">
        <v>0.99802599999999997</v>
      </c>
      <c r="D885" s="3">
        <v>0.86896099999999998</v>
      </c>
      <c r="E885" s="3">
        <v>0.96080200000000004</v>
      </c>
      <c r="F885" s="3">
        <v>0.56123299999999998</v>
      </c>
      <c r="G885" s="3">
        <v>0.82387299999999997</v>
      </c>
      <c r="H885" s="3" t="s">
        <v>10</v>
      </c>
      <c r="I885" s="4" t="s">
        <v>593</v>
      </c>
    </row>
    <row r="886" spans="1:9" x14ac:dyDescent="0.25">
      <c r="A886" s="3" t="s">
        <v>895</v>
      </c>
      <c r="B886" s="3">
        <v>0.81213900000000006</v>
      </c>
      <c r="C886" s="3">
        <v>0.99802599999999997</v>
      </c>
      <c r="D886" s="3">
        <v>1.6975000000000001E-2</v>
      </c>
      <c r="E886" s="3">
        <v>0.120202</v>
      </c>
      <c r="F886" s="3">
        <v>0.63818299999999994</v>
      </c>
      <c r="G886" s="3">
        <v>0.83454799999999996</v>
      </c>
      <c r="H886" s="3" t="s">
        <v>10</v>
      </c>
      <c r="I886" s="4" t="s">
        <v>593</v>
      </c>
    </row>
    <row r="887" spans="1:9" x14ac:dyDescent="0.25">
      <c r="A887" s="3" t="s">
        <v>896</v>
      </c>
      <c r="B887" s="3">
        <v>0.82806400000000002</v>
      </c>
      <c r="C887" s="3">
        <v>0.99802599999999997</v>
      </c>
      <c r="D887" s="3">
        <v>2.2858E-2</v>
      </c>
      <c r="E887" s="3">
        <v>0.12275700000000001</v>
      </c>
      <c r="F887" s="3">
        <v>0.55476300000000001</v>
      </c>
      <c r="G887" s="3">
        <v>0.82387299999999997</v>
      </c>
      <c r="H887" s="3" t="s">
        <v>15</v>
      </c>
      <c r="I887" s="4" t="s">
        <v>593</v>
      </c>
    </row>
    <row r="888" spans="1:9" x14ac:dyDescent="0.25">
      <c r="A888" s="3" t="s">
        <v>897</v>
      </c>
      <c r="B888" s="3">
        <v>0.92542899999999995</v>
      </c>
      <c r="C888" s="3">
        <v>0.99802599999999997</v>
      </c>
      <c r="D888" s="3">
        <v>2.5714999999999998E-2</v>
      </c>
      <c r="E888" s="3">
        <v>0.12929199999999999</v>
      </c>
      <c r="F888" s="3">
        <v>0.491705</v>
      </c>
      <c r="G888" s="3">
        <v>0.82387299999999997</v>
      </c>
      <c r="H888" s="3" t="s">
        <v>15</v>
      </c>
      <c r="I888" s="4" t="s">
        <v>593</v>
      </c>
    </row>
    <row r="889" spans="1:9" x14ac:dyDescent="0.25">
      <c r="A889" s="3" t="s">
        <v>898</v>
      </c>
      <c r="B889" s="3">
        <v>0.66870499999999999</v>
      </c>
      <c r="C889" s="3">
        <v>0.99802599999999997</v>
      </c>
      <c r="D889" s="3">
        <v>0.14133499999999999</v>
      </c>
      <c r="E889" s="3">
        <v>0.34073199999999998</v>
      </c>
      <c r="F889" s="3">
        <v>0.45743600000000001</v>
      </c>
      <c r="G889" s="3">
        <v>0.82387299999999997</v>
      </c>
      <c r="H889" s="3" t="s">
        <v>15</v>
      </c>
      <c r="I889" s="4" t="s">
        <v>593</v>
      </c>
    </row>
    <row r="890" spans="1:9" x14ac:dyDescent="0.25">
      <c r="A890" s="3" t="s">
        <v>899</v>
      </c>
      <c r="B890" s="3">
        <v>0.28190399999999999</v>
      </c>
      <c r="C890" s="3">
        <v>0.99802599999999997</v>
      </c>
      <c r="D890" s="3">
        <v>4.5859999999999998E-2</v>
      </c>
      <c r="E890" s="3">
        <v>0.161301</v>
      </c>
      <c r="F890" s="3">
        <v>0.46085300000000001</v>
      </c>
      <c r="G890" s="3">
        <v>0.82387299999999997</v>
      </c>
      <c r="H890" s="3" t="s">
        <v>10</v>
      </c>
      <c r="I890" s="4" t="s">
        <v>593</v>
      </c>
    </row>
    <row r="891" spans="1:9" x14ac:dyDescent="0.25">
      <c r="A891" s="3" t="s">
        <v>900</v>
      </c>
      <c r="B891" s="3">
        <v>0.94322600000000001</v>
      </c>
      <c r="C891" s="3">
        <v>0.99802599999999997</v>
      </c>
      <c r="D891" s="3">
        <v>0.15432199999999999</v>
      </c>
      <c r="E891" s="3">
        <v>0.35307899999999998</v>
      </c>
      <c r="F891" s="3">
        <v>0.46753899999999998</v>
      </c>
      <c r="G891" s="3">
        <v>0.82387299999999997</v>
      </c>
      <c r="H891" s="3" t="s">
        <v>10</v>
      </c>
      <c r="I891" s="4" t="s">
        <v>593</v>
      </c>
    </row>
    <row r="892" spans="1:9" x14ac:dyDescent="0.25">
      <c r="A892" s="3" t="s">
        <v>901</v>
      </c>
      <c r="B892" s="3">
        <v>0.87543499999999996</v>
      </c>
      <c r="C892" s="3">
        <v>0.99802599999999997</v>
      </c>
      <c r="D892" s="3">
        <v>0.21581900000000001</v>
      </c>
      <c r="E892" s="3">
        <v>0.44151299999999999</v>
      </c>
      <c r="F892" s="3">
        <v>0.26283600000000001</v>
      </c>
      <c r="G892" s="3">
        <v>0.74932100000000001</v>
      </c>
      <c r="H892" s="3" t="s">
        <v>15</v>
      </c>
      <c r="I892" s="4" t="s">
        <v>593</v>
      </c>
    </row>
    <row r="893" spans="1:9" x14ac:dyDescent="0.25">
      <c r="A893" s="3" t="s">
        <v>902</v>
      </c>
      <c r="B893" s="3">
        <v>0.81891400000000003</v>
      </c>
      <c r="C893" s="3">
        <v>0.99802599999999997</v>
      </c>
      <c r="D893" s="3">
        <v>0.17136199999999999</v>
      </c>
      <c r="E893" s="3">
        <v>0.374946</v>
      </c>
      <c r="F893" s="3">
        <v>7.1412000000000003E-2</v>
      </c>
      <c r="G893" s="3">
        <v>0.364954</v>
      </c>
      <c r="H893" s="3" t="s">
        <v>15</v>
      </c>
      <c r="I893" s="4" t="s">
        <v>593</v>
      </c>
    </row>
    <row r="894" spans="1:9" x14ac:dyDescent="0.25">
      <c r="A894" s="3" t="s">
        <v>903</v>
      </c>
      <c r="B894" s="3">
        <v>0.61178900000000003</v>
      </c>
      <c r="C894" s="3">
        <v>0.99802599999999997</v>
      </c>
      <c r="D894" s="3">
        <v>0.96965900000000005</v>
      </c>
      <c r="E894" s="3">
        <v>0.99904300000000001</v>
      </c>
      <c r="F894" s="3">
        <v>6.5599999999999999E-3</v>
      </c>
      <c r="G894" s="3">
        <v>8.9219000000000007E-2</v>
      </c>
      <c r="H894" s="3" t="s">
        <v>10</v>
      </c>
      <c r="I894" s="4" t="s">
        <v>593</v>
      </c>
    </row>
    <row r="895" spans="1:9" x14ac:dyDescent="0.25">
      <c r="A895" s="3" t="s">
        <v>904</v>
      </c>
      <c r="B895" s="3">
        <v>0.84416899999999995</v>
      </c>
      <c r="C895" s="3">
        <v>0.99802599999999997</v>
      </c>
      <c r="D895" s="3">
        <v>1.5256E-2</v>
      </c>
      <c r="E895" s="3">
        <v>0.120202</v>
      </c>
      <c r="F895" s="3">
        <v>0.61185100000000003</v>
      </c>
      <c r="G895" s="3">
        <v>0.82642700000000002</v>
      </c>
      <c r="H895" s="3" t="s">
        <v>10</v>
      </c>
      <c r="I895" s="4" t="s">
        <v>593</v>
      </c>
    </row>
    <row r="896" spans="1:9" x14ac:dyDescent="0.25">
      <c r="A896" s="3" t="s">
        <v>905</v>
      </c>
      <c r="B896" s="3">
        <v>0.89002300000000001</v>
      </c>
      <c r="C896" s="3">
        <v>0.99802599999999997</v>
      </c>
      <c r="D896" s="3">
        <v>1.5176E-2</v>
      </c>
      <c r="E896" s="3">
        <v>0.120202</v>
      </c>
      <c r="F896" s="3">
        <v>0.52760300000000004</v>
      </c>
      <c r="G896" s="3">
        <v>0.82387299999999997</v>
      </c>
      <c r="H896" s="3" t="s">
        <v>15</v>
      </c>
      <c r="I896" s="4" t="s">
        <v>593</v>
      </c>
    </row>
    <row r="897" spans="1:9" x14ac:dyDescent="0.25">
      <c r="A897" s="3" t="s">
        <v>906</v>
      </c>
      <c r="B897" s="3">
        <v>0.88968899999999995</v>
      </c>
      <c r="C897" s="3">
        <v>0.99802599999999997</v>
      </c>
      <c r="D897" s="3">
        <v>1.9116000000000001E-2</v>
      </c>
      <c r="E897" s="3">
        <v>0.120202</v>
      </c>
      <c r="F897" s="3">
        <v>0.47628999999999999</v>
      </c>
      <c r="G897" s="3">
        <v>0.82387299999999997</v>
      </c>
      <c r="H897" s="3" t="s">
        <v>15</v>
      </c>
      <c r="I897" s="4" t="s">
        <v>593</v>
      </c>
    </row>
    <row r="898" spans="1:9" x14ac:dyDescent="0.25">
      <c r="A898" s="3" t="s">
        <v>907</v>
      </c>
      <c r="B898" s="3">
        <v>0.53667900000000002</v>
      </c>
      <c r="C898" s="3">
        <v>0.99802599999999997</v>
      </c>
      <c r="D898" s="3">
        <v>2.0622999999999999E-2</v>
      </c>
      <c r="E898" s="3">
        <v>0.120202</v>
      </c>
      <c r="F898" s="3">
        <v>0.80962900000000004</v>
      </c>
      <c r="G898" s="3">
        <v>0.90253799999999995</v>
      </c>
      <c r="H898" s="3" t="s">
        <v>10</v>
      </c>
      <c r="I898" s="4" t="s">
        <v>593</v>
      </c>
    </row>
    <row r="899" spans="1:9" x14ac:dyDescent="0.25">
      <c r="A899" s="3" t="s">
        <v>908</v>
      </c>
      <c r="B899" s="3">
        <v>0.97859200000000002</v>
      </c>
      <c r="C899" s="3">
        <v>0.99802599999999997</v>
      </c>
      <c r="D899" s="3">
        <v>0.113646</v>
      </c>
      <c r="E899" s="3">
        <v>0.28655199999999997</v>
      </c>
      <c r="F899" s="3">
        <v>0.62373199999999995</v>
      </c>
      <c r="G899" s="3">
        <v>0.82642700000000002</v>
      </c>
      <c r="H899" s="3" t="s">
        <v>10</v>
      </c>
      <c r="I899" s="4" t="s">
        <v>593</v>
      </c>
    </row>
    <row r="900" spans="1:9" x14ac:dyDescent="0.25">
      <c r="A900" s="3" t="s">
        <v>909</v>
      </c>
      <c r="B900" s="3">
        <v>0.90151800000000004</v>
      </c>
      <c r="C900" s="3">
        <v>0.99802599999999997</v>
      </c>
      <c r="D900" s="3">
        <v>2.9658E-2</v>
      </c>
      <c r="E900" s="3">
        <v>0.13908599999999999</v>
      </c>
      <c r="F900" s="3">
        <v>0.56161899999999998</v>
      </c>
      <c r="G900" s="3">
        <v>0.82387299999999997</v>
      </c>
      <c r="H900" s="3" t="s">
        <v>15</v>
      </c>
      <c r="I900" s="4" t="s">
        <v>593</v>
      </c>
    </row>
    <row r="901" spans="1:9" x14ac:dyDescent="0.25">
      <c r="A901" s="3" t="s">
        <v>910</v>
      </c>
      <c r="B901" s="3">
        <v>0.79502899999999999</v>
      </c>
      <c r="C901" s="3">
        <v>0.99802599999999997</v>
      </c>
      <c r="D901" s="3">
        <v>2.3831999999999999E-2</v>
      </c>
      <c r="E901" s="3">
        <v>0.123082</v>
      </c>
      <c r="F901" s="3">
        <v>0.67636499999999999</v>
      </c>
      <c r="G901" s="3">
        <v>0.84274400000000005</v>
      </c>
      <c r="H901" s="3" t="s">
        <v>10</v>
      </c>
      <c r="I901" s="4" t="s">
        <v>593</v>
      </c>
    </row>
    <row r="902" spans="1:9" x14ac:dyDescent="0.25">
      <c r="A902" s="3" t="s">
        <v>911</v>
      </c>
      <c r="B902" s="3">
        <v>0.91048799999999996</v>
      </c>
      <c r="C902" s="3">
        <v>0.99802599999999997</v>
      </c>
      <c r="D902" s="3">
        <v>2.7E-2</v>
      </c>
      <c r="E902" s="3">
        <v>0.13272300000000001</v>
      </c>
      <c r="F902" s="3">
        <v>0.37523200000000001</v>
      </c>
      <c r="G902" s="3">
        <v>0.82387299999999997</v>
      </c>
      <c r="H902" s="3" t="s">
        <v>15</v>
      </c>
      <c r="I902" s="4" t="s">
        <v>593</v>
      </c>
    </row>
    <row r="903" spans="1:9" x14ac:dyDescent="0.25">
      <c r="A903" s="3" t="s">
        <v>912</v>
      </c>
      <c r="B903" s="3">
        <v>0.93155500000000002</v>
      </c>
      <c r="C903" s="3">
        <v>0.99802599999999997</v>
      </c>
      <c r="D903" s="3">
        <v>1.8644000000000001E-2</v>
      </c>
      <c r="E903" s="3">
        <v>0.120202</v>
      </c>
      <c r="F903" s="3">
        <v>0.603244</v>
      </c>
      <c r="G903" s="3">
        <v>0.82484000000000002</v>
      </c>
      <c r="H903" s="3" t="s">
        <v>15</v>
      </c>
      <c r="I903" s="4" t="s">
        <v>593</v>
      </c>
    </row>
    <row r="904" spans="1:9" x14ac:dyDescent="0.25">
      <c r="A904" s="3" t="s">
        <v>913</v>
      </c>
      <c r="B904" s="3">
        <v>0.78784200000000004</v>
      </c>
      <c r="C904" s="3">
        <v>0.99802599999999997</v>
      </c>
      <c r="D904" s="3">
        <v>3.5573E-2</v>
      </c>
      <c r="E904" s="3">
        <v>0.14068900000000001</v>
      </c>
      <c r="F904" s="3">
        <v>0.484184</v>
      </c>
      <c r="G904" s="3">
        <v>0.82387299999999997</v>
      </c>
      <c r="H904" s="3" t="s">
        <v>10</v>
      </c>
      <c r="I904" s="4" t="s">
        <v>593</v>
      </c>
    </row>
    <row r="905" spans="1:9" x14ac:dyDescent="0.25">
      <c r="A905" s="3" t="s">
        <v>914</v>
      </c>
      <c r="B905" s="3">
        <v>0.54606299999999997</v>
      </c>
      <c r="C905" s="3">
        <v>0.99802599999999997</v>
      </c>
      <c r="D905" s="3">
        <v>0.94607399999999997</v>
      </c>
      <c r="E905" s="3">
        <v>0.98703799999999997</v>
      </c>
      <c r="F905" s="3">
        <v>0.13220599999999999</v>
      </c>
      <c r="G905" s="3">
        <v>0.52882399999999996</v>
      </c>
      <c r="H905" s="3" t="s">
        <v>10</v>
      </c>
      <c r="I905" s="4" t="s">
        <v>593</v>
      </c>
    </row>
    <row r="906" spans="1:9" x14ac:dyDescent="0.25">
      <c r="A906" s="3" t="s">
        <v>915</v>
      </c>
      <c r="B906" s="3">
        <v>0.86340600000000001</v>
      </c>
      <c r="C906" s="3">
        <v>0.99802599999999997</v>
      </c>
      <c r="D906" s="3">
        <v>0.285638</v>
      </c>
      <c r="E906" s="3">
        <v>0.51114199999999999</v>
      </c>
      <c r="F906" s="3">
        <v>0.280941</v>
      </c>
      <c r="G906" s="3">
        <v>0.76415999999999995</v>
      </c>
      <c r="H906" s="3" t="s">
        <v>15</v>
      </c>
      <c r="I906" s="4" t="s">
        <v>593</v>
      </c>
    </row>
    <row r="907" spans="1:9" x14ac:dyDescent="0.25">
      <c r="A907" s="3" t="s">
        <v>916</v>
      </c>
      <c r="B907" s="3">
        <v>0.85448199999999996</v>
      </c>
      <c r="C907" s="3">
        <v>0.99802599999999997</v>
      </c>
      <c r="D907" s="3">
        <v>0.355045</v>
      </c>
      <c r="E907" s="3">
        <v>0.59125899999999998</v>
      </c>
      <c r="F907" s="3">
        <v>0.42059000000000002</v>
      </c>
      <c r="G907" s="3">
        <v>0.82387299999999997</v>
      </c>
      <c r="H907" s="3" t="s">
        <v>10</v>
      </c>
      <c r="I907" s="4" t="s">
        <v>593</v>
      </c>
    </row>
    <row r="908" spans="1:9" x14ac:dyDescent="0.25">
      <c r="A908" s="3" t="s">
        <v>917</v>
      </c>
      <c r="B908" s="3">
        <v>0.240703</v>
      </c>
      <c r="C908" s="3">
        <v>0.99802599999999997</v>
      </c>
      <c r="D908" s="3">
        <v>0.31415700000000002</v>
      </c>
      <c r="E908" s="3">
        <v>0.54776100000000005</v>
      </c>
      <c r="F908" s="3">
        <v>0.60571799999999998</v>
      </c>
      <c r="G908" s="3">
        <v>0.82484000000000002</v>
      </c>
      <c r="H908" s="3" t="s">
        <v>10</v>
      </c>
      <c r="I908" s="4" t="s">
        <v>593</v>
      </c>
    </row>
    <row r="909" spans="1:9" x14ac:dyDescent="0.25">
      <c r="A909" s="3" t="s">
        <v>918</v>
      </c>
      <c r="B909" s="3">
        <v>0.75844500000000004</v>
      </c>
      <c r="C909" s="3">
        <v>0.99802599999999997</v>
      </c>
      <c r="D909" s="3">
        <v>4.4962000000000002E-2</v>
      </c>
      <c r="E909" s="3">
        <v>0.15951699999999999</v>
      </c>
      <c r="F909" s="3">
        <v>0.35582900000000001</v>
      </c>
      <c r="G909" s="3">
        <v>0.81959899999999997</v>
      </c>
      <c r="H909" s="3" t="s">
        <v>15</v>
      </c>
      <c r="I909" s="4" t="s">
        <v>593</v>
      </c>
    </row>
    <row r="910" spans="1:9" x14ac:dyDescent="0.25">
      <c r="A910" s="3" t="s">
        <v>919</v>
      </c>
      <c r="B910" s="3">
        <v>0.74850499999999998</v>
      </c>
      <c r="C910" s="3">
        <v>0.99802599999999997</v>
      </c>
      <c r="D910" s="3">
        <v>4.9951000000000002E-2</v>
      </c>
      <c r="E910" s="3">
        <v>0.16843</v>
      </c>
      <c r="F910" s="3">
        <v>0.45408199999999999</v>
      </c>
      <c r="G910" s="3">
        <v>0.82387299999999997</v>
      </c>
      <c r="H910" s="3" t="s">
        <v>10</v>
      </c>
      <c r="I910" s="4" t="s">
        <v>593</v>
      </c>
    </row>
    <row r="911" spans="1:9" x14ac:dyDescent="0.25">
      <c r="A911" s="3" t="s">
        <v>920</v>
      </c>
      <c r="B911" s="3">
        <v>0.62921400000000005</v>
      </c>
      <c r="C911" s="3">
        <v>0.99802599999999997</v>
      </c>
      <c r="D911" s="3">
        <v>0.561226</v>
      </c>
      <c r="E911" s="3">
        <v>0.77358199999999999</v>
      </c>
      <c r="F911" s="3">
        <v>0.77546700000000002</v>
      </c>
      <c r="G911" s="3">
        <v>0.89478199999999997</v>
      </c>
      <c r="H911" s="3" t="s">
        <v>10</v>
      </c>
      <c r="I911" s="4" t="s">
        <v>593</v>
      </c>
    </row>
    <row r="912" spans="1:9" x14ac:dyDescent="0.25">
      <c r="A912" s="3" t="s">
        <v>921</v>
      </c>
      <c r="B912" s="3">
        <v>0.79615100000000005</v>
      </c>
      <c r="C912" s="3">
        <v>0.99802599999999997</v>
      </c>
      <c r="D912" s="3">
        <v>5.5599000000000003E-2</v>
      </c>
      <c r="E912" s="3">
        <v>0.178616</v>
      </c>
      <c r="F912" s="3">
        <v>0.71392999999999995</v>
      </c>
      <c r="G912" s="3">
        <v>0.85420399999999996</v>
      </c>
      <c r="H912" s="3" t="s">
        <v>15</v>
      </c>
      <c r="I912" s="4" t="s">
        <v>593</v>
      </c>
    </row>
    <row r="913" spans="1:9" x14ac:dyDescent="0.25">
      <c r="A913" s="3" t="s">
        <v>922</v>
      </c>
      <c r="B913" s="3">
        <v>0.55375099999999999</v>
      </c>
      <c r="C913" s="3">
        <v>0.99802599999999997</v>
      </c>
      <c r="D913" s="3">
        <v>0.132358</v>
      </c>
      <c r="E913" s="3">
        <v>0.32336500000000001</v>
      </c>
      <c r="F913" s="3">
        <v>0.74951699999999999</v>
      </c>
      <c r="G913" s="3">
        <v>0.87123300000000004</v>
      </c>
      <c r="H913" s="3" t="s">
        <v>10</v>
      </c>
      <c r="I913" s="4" t="s">
        <v>593</v>
      </c>
    </row>
    <row r="914" spans="1:9" x14ac:dyDescent="0.25">
      <c r="A914" s="3" t="s">
        <v>923</v>
      </c>
      <c r="B914" s="3">
        <v>0.44764100000000001</v>
      </c>
      <c r="C914" s="3">
        <v>0.99802599999999997</v>
      </c>
      <c r="D914" s="3">
        <v>1.6975000000000001E-2</v>
      </c>
      <c r="E914" s="3">
        <v>0.120202</v>
      </c>
      <c r="F914" s="3">
        <v>0.42266999999999999</v>
      </c>
      <c r="G914" s="3">
        <v>0.82387299999999997</v>
      </c>
      <c r="H914" s="3" t="s">
        <v>10</v>
      </c>
      <c r="I914" s="4" t="s">
        <v>593</v>
      </c>
    </row>
    <row r="915" spans="1:9" x14ac:dyDescent="0.25">
      <c r="A915" s="3" t="s">
        <v>924</v>
      </c>
      <c r="B915" s="3">
        <v>0.98790500000000003</v>
      </c>
      <c r="C915" s="3">
        <v>0.99802599999999997</v>
      </c>
      <c r="D915" s="3">
        <v>0.14440900000000001</v>
      </c>
      <c r="E915" s="3">
        <v>0.34455400000000003</v>
      </c>
      <c r="F915" s="3">
        <v>0.85502599999999995</v>
      </c>
      <c r="G915" s="3">
        <v>0.92044999999999999</v>
      </c>
      <c r="H915" s="3" t="s">
        <v>10</v>
      </c>
      <c r="I915" s="4" t="s">
        <v>593</v>
      </c>
    </row>
    <row r="916" spans="1:9" x14ac:dyDescent="0.25">
      <c r="A916" s="3" t="s">
        <v>925</v>
      </c>
      <c r="B916" s="3">
        <v>0.82054499999999997</v>
      </c>
      <c r="C916" s="3">
        <v>0.99802599999999997</v>
      </c>
      <c r="D916" s="3">
        <v>0.50996300000000006</v>
      </c>
      <c r="E916" s="3">
        <v>0.73521099999999995</v>
      </c>
      <c r="F916" s="3">
        <v>0.72200900000000001</v>
      </c>
      <c r="G916" s="3">
        <v>0.85684499999999997</v>
      </c>
      <c r="H916" s="3" t="s">
        <v>10</v>
      </c>
      <c r="I916" s="4" t="s">
        <v>593</v>
      </c>
    </row>
    <row r="917" spans="1:9" x14ac:dyDescent="0.25">
      <c r="A917" s="3" t="s">
        <v>926</v>
      </c>
      <c r="B917" s="3">
        <v>0.418657</v>
      </c>
      <c r="C917" s="3">
        <v>0.99802599999999997</v>
      </c>
      <c r="D917" s="3">
        <v>3.6426E-2</v>
      </c>
      <c r="E917" s="3">
        <v>0.14068900000000001</v>
      </c>
      <c r="F917" s="3">
        <v>0.385544</v>
      </c>
      <c r="G917" s="3">
        <v>0.82387299999999997</v>
      </c>
      <c r="H917" s="3" t="s">
        <v>15</v>
      </c>
      <c r="I917" s="4" t="s">
        <v>593</v>
      </c>
    </row>
    <row r="918" spans="1:9" x14ac:dyDescent="0.25">
      <c r="A918" s="3" t="s">
        <v>927</v>
      </c>
      <c r="B918" s="3">
        <v>0.21856500000000001</v>
      </c>
      <c r="C918" s="3">
        <v>0.99802599999999997</v>
      </c>
      <c r="D918" s="3">
        <v>0.14152100000000001</v>
      </c>
      <c r="E918" s="3">
        <v>0.34073199999999998</v>
      </c>
      <c r="F918" s="3">
        <v>0.32605899999999999</v>
      </c>
      <c r="G918" s="3">
        <v>0.792547</v>
      </c>
      <c r="H918" s="3" t="s">
        <v>10</v>
      </c>
      <c r="I918" s="4" t="s">
        <v>593</v>
      </c>
    </row>
    <row r="919" spans="1:9" x14ac:dyDescent="0.25">
      <c r="A919" s="3" t="s">
        <v>928</v>
      </c>
      <c r="B919" s="3">
        <v>0.96613499999999997</v>
      </c>
      <c r="C919" s="3">
        <v>0.99802599999999997</v>
      </c>
      <c r="D919" s="3">
        <v>1.0609E-2</v>
      </c>
      <c r="E919" s="3">
        <v>0.120202</v>
      </c>
      <c r="F919" s="3">
        <v>0.57639200000000002</v>
      </c>
      <c r="G919" s="3">
        <v>0.82484000000000002</v>
      </c>
      <c r="H919" s="3" t="s">
        <v>15</v>
      </c>
      <c r="I919" s="4" t="s">
        <v>593</v>
      </c>
    </row>
    <row r="920" spans="1:9" x14ac:dyDescent="0.25">
      <c r="A920" s="3" t="s">
        <v>929</v>
      </c>
      <c r="B920" s="3">
        <v>0.88694700000000004</v>
      </c>
      <c r="C920" s="3">
        <v>0.99802599999999997</v>
      </c>
      <c r="D920" s="3">
        <v>4.1090000000000002E-2</v>
      </c>
      <c r="E920" s="3">
        <v>0.14968699999999999</v>
      </c>
      <c r="F920" s="3">
        <v>0.49912899999999999</v>
      </c>
      <c r="G920" s="3">
        <v>0.82387299999999997</v>
      </c>
      <c r="H920" s="3" t="s">
        <v>15</v>
      </c>
      <c r="I920" s="4" t="s">
        <v>593</v>
      </c>
    </row>
    <row r="921" spans="1:9" x14ac:dyDescent="0.25">
      <c r="A921" s="3" t="s">
        <v>930</v>
      </c>
      <c r="B921" s="3">
        <v>0.84409400000000001</v>
      </c>
      <c r="C921" s="3">
        <v>0.99802599999999997</v>
      </c>
      <c r="D921" s="3">
        <v>8.1598000000000004E-2</v>
      </c>
      <c r="E921" s="3">
        <v>0.22494700000000001</v>
      </c>
      <c r="F921" s="3">
        <v>0.78890400000000005</v>
      </c>
      <c r="G921" s="3">
        <v>0.89478199999999997</v>
      </c>
      <c r="H921" s="3" t="s">
        <v>10</v>
      </c>
      <c r="I921" s="4" t="s">
        <v>593</v>
      </c>
    </row>
    <row r="922" spans="1:9" x14ac:dyDescent="0.25">
      <c r="A922" s="3" t="s">
        <v>931</v>
      </c>
      <c r="B922" s="3">
        <v>0.90403100000000003</v>
      </c>
      <c r="C922" s="3">
        <v>0.99802599999999997</v>
      </c>
      <c r="D922" s="3">
        <v>0.249447</v>
      </c>
      <c r="E922" s="3">
        <v>0.47952400000000001</v>
      </c>
      <c r="F922" s="3">
        <v>0.58238299999999998</v>
      </c>
      <c r="G922" s="3">
        <v>0.82484000000000002</v>
      </c>
      <c r="H922" s="3" t="s">
        <v>15</v>
      </c>
      <c r="I922" s="4" t="s">
        <v>593</v>
      </c>
    </row>
    <row r="923" spans="1:9" x14ac:dyDescent="0.25">
      <c r="A923" s="3" t="s">
        <v>932</v>
      </c>
      <c r="B923" s="3">
        <v>0.92878499999999997</v>
      </c>
      <c r="C923" s="3">
        <v>0.99802599999999997</v>
      </c>
      <c r="D923" s="3">
        <v>3.6895999999999998E-2</v>
      </c>
      <c r="E923" s="3">
        <v>0.14068900000000001</v>
      </c>
      <c r="F923" s="3">
        <v>0.48401</v>
      </c>
      <c r="G923" s="3">
        <v>0.82387299999999997</v>
      </c>
      <c r="H923" s="3" t="s">
        <v>15</v>
      </c>
      <c r="I923" s="4" t="s">
        <v>593</v>
      </c>
    </row>
    <row r="924" spans="1:9" x14ac:dyDescent="0.25">
      <c r="A924" s="3" t="s">
        <v>933</v>
      </c>
      <c r="B924" s="3">
        <v>0.91008299999999998</v>
      </c>
      <c r="C924" s="3">
        <v>0.99802599999999997</v>
      </c>
      <c r="D924" s="3">
        <v>1.6844999999999999E-2</v>
      </c>
      <c r="E924" s="3">
        <v>0.120202</v>
      </c>
      <c r="F924" s="3">
        <v>0.52935500000000002</v>
      </c>
      <c r="G924" s="3">
        <v>0.82387299999999997</v>
      </c>
      <c r="H924" s="3" t="s">
        <v>15</v>
      </c>
      <c r="I924" s="4" t="s">
        <v>593</v>
      </c>
    </row>
    <row r="925" spans="1:9" x14ac:dyDescent="0.25">
      <c r="A925" s="3" t="s">
        <v>934</v>
      </c>
      <c r="B925" s="3">
        <v>0.55561300000000002</v>
      </c>
      <c r="C925" s="3">
        <v>0.99802599999999997</v>
      </c>
      <c r="D925" s="3">
        <v>0.116434</v>
      </c>
      <c r="E925" s="3">
        <v>0.29144300000000001</v>
      </c>
      <c r="F925" s="3">
        <v>0.60017500000000001</v>
      </c>
      <c r="G925" s="3">
        <v>0.82484000000000002</v>
      </c>
      <c r="H925" s="3" t="s">
        <v>10</v>
      </c>
      <c r="I925" s="4" t="s">
        <v>593</v>
      </c>
    </row>
    <row r="926" spans="1:9" x14ac:dyDescent="0.25">
      <c r="A926" s="3" t="s">
        <v>935</v>
      </c>
      <c r="B926" s="3">
        <v>0.77018600000000004</v>
      </c>
      <c r="C926" s="3">
        <v>0.99802599999999997</v>
      </c>
      <c r="D926" s="3">
        <v>0.72628300000000001</v>
      </c>
      <c r="E926" s="3">
        <v>0.87148400000000004</v>
      </c>
      <c r="F926" s="3">
        <v>6.1209999999999997E-3</v>
      </c>
      <c r="G926" s="3">
        <v>8.9219000000000007E-2</v>
      </c>
      <c r="H926" s="3" t="s">
        <v>10</v>
      </c>
      <c r="I926" s="4" t="s">
        <v>593</v>
      </c>
    </row>
    <row r="927" spans="1:9" x14ac:dyDescent="0.25">
      <c r="A927" s="3" t="s">
        <v>936</v>
      </c>
      <c r="B927" s="3">
        <v>0.96511800000000003</v>
      </c>
      <c r="C927" s="3">
        <v>0.99802599999999997</v>
      </c>
      <c r="D927" s="3">
        <v>2.1878000000000002E-2</v>
      </c>
      <c r="E927" s="3">
        <v>0.12275700000000001</v>
      </c>
      <c r="F927" s="3">
        <v>0.70283799999999996</v>
      </c>
      <c r="G927" s="3">
        <v>0.84997</v>
      </c>
      <c r="H927" s="3" t="s">
        <v>15</v>
      </c>
      <c r="I927" s="4" t="s">
        <v>593</v>
      </c>
    </row>
    <row r="928" spans="1:9" x14ac:dyDescent="0.25">
      <c r="A928" s="3" t="s">
        <v>937</v>
      </c>
      <c r="B928" s="3">
        <v>0.92086100000000004</v>
      </c>
      <c r="C928" s="3">
        <v>0.99802599999999997</v>
      </c>
      <c r="D928" s="3">
        <v>1.5657999999999998E-2</v>
      </c>
      <c r="E928" s="3">
        <v>0.120202</v>
      </c>
      <c r="F928" s="3">
        <v>0.44533499999999998</v>
      </c>
      <c r="G928" s="3">
        <v>0.82387299999999997</v>
      </c>
      <c r="H928" s="3" t="s">
        <v>15</v>
      </c>
      <c r="I928" s="4" t="s">
        <v>593</v>
      </c>
    </row>
    <row r="929" spans="1:9" x14ac:dyDescent="0.25">
      <c r="A929" s="3" t="s">
        <v>938</v>
      </c>
      <c r="B929" s="3">
        <v>0.80589900000000003</v>
      </c>
      <c r="C929" s="3">
        <v>0.99802599999999997</v>
      </c>
      <c r="D929" s="3">
        <v>0.79642100000000005</v>
      </c>
      <c r="E929" s="3">
        <v>0.92050900000000002</v>
      </c>
      <c r="F929" s="3">
        <v>0.245638</v>
      </c>
      <c r="G929" s="3">
        <v>0.74872700000000003</v>
      </c>
      <c r="H929" s="3" t="s">
        <v>10</v>
      </c>
      <c r="I929" s="4" t="s">
        <v>593</v>
      </c>
    </row>
    <row r="930" spans="1:9" x14ac:dyDescent="0.25">
      <c r="A930" s="3" t="s">
        <v>939</v>
      </c>
      <c r="B930" s="3">
        <v>0.68692699999999995</v>
      </c>
      <c r="C930" s="3">
        <v>0.99802599999999997</v>
      </c>
      <c r="D930" s="3">
        <v>0.90995800000000004</v>
      </c>
      <c r="E930" s="3">
        <v>0.96431900000000004</v>
      </c>
      <c r="F930" s="3">
        <v>5.3359999999999996E-3</v>
      </c>
      <c r="G930" s="3">
        <v>8.9219000000000007E-2</v>
      </c>
      <c r="H930" s="3" t="s">
        <v>10</v>
      </c>
      <c r="I930" s="4" t="s">
        <v>593</v>
      </c>
    </row>
    <row r="931" spans="1:9" x14ac:dyDescent="0.25">
      <c r="A931" s="3" t="s">
        <v>940</v>
      </c>
      <c r="B931" s="3">
        <v>0.93903800000000004</v>
      </c>
      <c r="C931" s="3">
        <v>0.99802599999999997</v>
      </c>
      <c r="D931" s="3">
        <v>0.94833000000000001</v>
      </c>
      <c r="E931" s="3">
        <v>0.98703799999999997</v>
      </c>
      <c r="F931" s="3">
        <v>2.5089999999999999E-3</v>
      </c>
      <c r="G931" s="3">
        <v>8.9219000000000007E-2</v>
      </c>
      <c r="H931" s="3" t="s">
        <v>10</v>
      </c>
      <c r="I931" s="4" t="s">
        <v>593</v>
      </c>
    </row>
    <row r="932" spans="1:9" x14ac:dyDescent="0.25">
      <c r="A932" s="3" t="s">
        <v>941</v>
      </c>
      <c r="B932" s="3">
        <v>0.55909200000000003</v>
      </c>
      <c r="C932" s="3">
        <v>0.99802599999999997</v>
      </c>
      <c r="D932" s="3">
        <v>0.61694099999999996</v>
      </c>
      <c r="E932" s="3">
        <v>0.81071499999999996</v>
      </c>
      <c r="F932" s="3">
        <v>6.489E-3</v>
      </c>
      <c r="G932" s="3">
        <v>8.9219000000000007E-2</v>
      </c>
      <c r="H932" s="3" t="s">
        <v>10</v>
      </c>
      <c r="I932" s="4" t="s">
        <v>593</v>
      </c>
    </row>
    <row r="933" spans="1:9" x14ac:dyDescent="0.25">
      <c r="A933" s="3" t="s">
        <v>942</v>
      </c>
      <c r="B933" s="3">
        <v>0.85004900000000005</v>
      </c>
      <c r="C933" s="3">
        <v>0.99802599999999997</v>
      </c>
      <c r="D933" s="3">
        <v>1.6990000000000002E-2</v>
      </c>
      <c r="E933" s="3">
        <v>0.120202</v>
      </c>
      <c r="F933" s="3">
        <v>0.91525999999999996</v>
      </c>
      <c r="G933" s="3">
        <v>0.95996400000000004</v>
      </c>
      <c r="H933" s="3" t="s">
        <v>15</v>
      </c>
      <c r="I933" s="4" t="s">
        <v>593</v>
      </c>
    </row>
    <row r="934" spans="1:9" x14ac:dyDescent="0.25">
      <c r="A934" s="3" t="s">
        <v>943</v>
      </c>
      <c r="B934" s="3">
        <v>0.34155999999999997</v>
      </c>
      <c r="C934" s="3">
        <v>0.99802599999999997</v>
      </c>
      <c r="D934" s="3">
        <v>0.39660499999999999</v>
      </c>
      <c r="E934" s="3">
        <v>0.63399700000000003</v>
      </c>
      <c r="F934" s="3">
        <v>0.484462</v>
      </c>
      <c r="G934" s="3">
        <v>0.82387299999999997</v>
      </c>
      <c r="H934" s="3" t="s">
        <v>10</v>
      </c>
      <c r="I934" s="4" t="s">
        <v>593</v>
      </c>
    </row>
    <row r="935" spans="1:9" x14ac:dyDescent="0.25">
      <c r="A935" s="3" t="s">
        <v>944</v>
      </c>
      <c r="B935" s="3">
        <v>0.76685899999999996</v>
      </c>
      <c r="C935" s="3">
        <v>0.99802599999999997</v>
      </c>
      <c r="D935" s="3">
        <v>3.0960000000000001E-2</v>
      </c>
      <c r="E935" s="3">
        <v>0.14068900000000001</v>
      </c>
      <c r="F935" s="3">
        <v>0.36395699999999997</v>
      </c>
      <c r="G935" s="3">
        <v>0.82387299999999997</v>
      </c>
      <c r="H935" s="3" t="s">
        <v>10</v>
      </c>
      <c r="I935" s="4" t="s">
        <v>593</v>
      </c>
    </row>
    <row r="936" spans="1:9" x14ac:dyDescent="0.25">
      <c r="A936" s="3" t="s">
        <v>945</v>
      </c>
      <c r="B936" s="3">
        <v>0.58365199999999995</v>
      </c>
      <c r="C936" s="3">
        <v>0.99802599999999997</v>
      </c>
      <c r="D936" s="3">
        <v>0.90553799999999995</v>
      </c>
      <c r="E936" s="3">
        <v>0.96431900000000004</v>
      </c>
      <c r="F936" s="3">
        <v>7.5903999999999999E-2</v>
      </c>
      <c r="G936" s="3">
        <v>0.37311800000000001</v>
      </c>
      <c r="H936" s="3" t="s">
        <v>10</v>
      </c>
      <c r="I936" s="4" t="s">
        <v>593</v>
      </c>
    </row>
    <row r="937" spans="1:9" x14ac:dyDescent="0.25">
      <c r="A937" s="3" t="s">
        <v>946</v>
      </c>
      <c r="B937" s="3">
        <v>0.91629700000000003</v>
      </c>
      <c r="C937" s="3">
        <v>0.99802599999999997</v>
      </c>
      <c r="D937" s="3">
        <v>0.25357499999999999</v>
      </c>
      <c r="E937" s="3">
        <v>0.47952400000000001</v>
      </c>
      <c r="F937" s="3">
        <v>0.48245300000000002</v>
      </c>
      <c r="G937" s="3">
        <v>0.82387299999999997</v>
      </c>
      <c r="H937" s="3" t="s">
        <v>10</v>
      </c>
      <c r="I937" s="4" t="s">
        <v>593</v>
      </c>
    </row>
    <row r="938" spans="1:9" x14ac:dyDescent="0.25">
      <c r="A938" s="3" t="s">
        <v>947</v>
      </c>
      <c r="B938" s="3">
        <v>0.53958899999999999</v>
      </c>
      <c r="C938" s="3">
        <v>0.99802599999999997</v>
      </c>
      <c r="D938" s="3">
        <v>0.42800899999999997</v>
      </c>
      <c r="E938" s="3">
        <v>0.66146899999999997</v>
      </c>
      <c r="F938" s="3">
        <v>0.81708700000000001</v>
      </c>
      <c r="G938" s="3">
        <v>0.905721</v>
      </c>
      <c r="H938" s="3" t="s">
        <v>10</v>
      </c>
      <c r="I938" s="4" t="s">
        <v>593</v>
      </c>
    </row>
    <row r="939" spans="1:9" x14ac:dyDescent="0.25">
      <c r="A939" s="3" t="s">
        <v>948</v>
      </c>
      <c r="B939" s="3">
        <v>0.78415500000000005</v>
      </c>
      <c r="C939" s="3">
        <v>0.99802599999999997</v>
      </c>
      <c r="D939" s="3">
        <v>0.92985200000000001</v>
      </c>
      <c r="E939" s="3">
        <v>0.97661399999999998</v>
      </c>
      <c r="F939" s="3">
        <v>0.81942400000000004</v>
      </c>
      <c r="G939" s="3">
        <v>0.905721</v>
      </c>
      <c r="H939" s="3" t="s">
        <v>10</v>
      </c>
      <c r="I939" s="4" t="s">
        <v>593</v>
      </c>
    </row>
    <row r="940" spans="1:9" x14ac:dyDescent="0.25">
      <c r="A940" s="3" t="s">
        <v>949</v>
      </c>
      <c r="B940" s="3">
        <v>0.87251299999999998</v>
      </c>
      <c r="C940" s="3">
        <v>0.99802599999999997</v>
      </c>
      <c r="D940" s="3">
        <v>3.3422E-2</v>
      </c>
      <c r="E940" s="3">
        <v>0.14068900000000001</v>
      </c>
      <c r="F940" s="3">
        <v>0.56887299999999996</v>
      </c>
      <c r="G940" s="3">
        <v>0.82484000000000002</v>
      </c>
      <c r="H940" s="3" t="s">
        <v>15</v>
      </c>
      <c r="I940" s="4" t="s">
        <v>593</v>
      </c>
    </row>
    <row r="941" spans="1:9" x14ac:dyDescent="0.25">
      <c r="A941" s="3" t="s">
        <v>950</v>
      </c>
      <c r="B941" s="3">
        <v>0.66764199999999996</v>
      </c>
      <c r="C941" s="3">
        <v>0.99802599999999997</v>
      </c>
      <c r="D941" s="3">
        <v>0.90518699999999996</v>
      </c>
      <c r="E941" s="3">
        <v>0.96431900000000004</v>
      </c>
      <c r="F941" s="3">
        <v>0.73122100000000001</v>
      </c>
      <c r="G941" s="3">
        <v>0.86088699999999996</v>
      </c>
      <c r="H941" s="3" t="s">
        <v>10</v>
      </c>
      <c r="I941" s="4" t="s">
        <v>593</v>
      </c>
    </row>
    <row r="942" spans="1:9" x14ac:dyDescent="0.25">
      <c r="A942" s="3" t="s">
        <v>951</v>
      </c>
      <c r="B942" s="3">
        <v>0.97975900000000005</v>
      </c>
      <c r="C942" s="3">
        <v>0.99802599999999997</v>
      </c>
      <c r="D942" s="3">
        <v>0.22791900000000001</v>
      </c>
      <c r="E942" s="3">
        <v>0.46035100000000001</v>
      </c>
      <c r="F942" s="3">
        <v>5.2069999999999998E-2</v>
      </c>
      <c r="G942" s="3">
        <v>0.29921999999999999</v>
      </c>
      <c r="H942" s="3" t="s">
        <v>10</v>
      </c>
      <c r="I942" s="4" t="s">
        <v>593</v>
      </c>
    </row>
    <row r="943" spans="1:9" x14ac:dyDescent="0.25">
      <c r="A943" s="3" t="s">
        <v>952</v>
      </c>
      <c r="B943" s="3">
        <v>0.119216</v>
      </c>
      <c r="C943" s="3">
        <v>0.99802599999999997</v>
      </c>
      <c r="D943" s="3">
        <v>0.157501</v>
      </c>
      <c r="E943" s="3">
        <v>0.35307899999999998</v>
      </c>
      <c r="F943" s="3">
        <v>0.19967599999999999</v>
      </c>
      <c r="G943" s="3">
        <v>0.66234099999999996</v>
      </c>
      <c r="H943" s="3" t="s">
        <v>10</v>
      </c>
      <c r="I943" s="4" t="s">
        <v>593</v>
      </c>
    </row>
    <row r="944" spans="1:9" x14ac:dyDescent="0.25">
      <c r="A944" s="3" t="s">
        <v>953</v>
      </c>
      <c r="B944" s="3">
        <v>0.91394799999999998</v>
      </c>
      <c r="C944" s="3">
        <v>0.99802599999999997</v>
      </c>
      <c r="D944" s="3">
        <v>6.3381000000000007E-2</v>
      </c>
      <c r="E944" s="3">
        <v>0.19443099999999999</v>
      </c>
      <c r="F944" s="3">
        <v>0.49781199999999998</v>
      </c>
      <c r="G944" s="3">
        <v>0.82387299999999997</v>
      </c>
      <c r="H944" s="3" t="s">
        <v>15</v>
      </c>
      <c r="I944" s="4" t="s">
        <v>593</v>
      </c>
    </row>
    <row r="945" spans="1:9" x14ac:dyDescent="0.25">
      <c r="A945" s="3" t="s">
        <v>954</v>
      </c>
      <c r="B945" s="3">
        <v>0.67408000000000001</v>
      </c>
      <c r="C945" s="3">
        <v>0.99802599999999997</v>
      </c>
      <c r="D945" s="3">
        <v>1</v>
      </c>
      <c r="E945" s="3">
        <v>1</v>
      </c>
      <c r="F945" s="3">
        <v>0.86429299999999998</v>
      </c>
      <c r="G945" s="3">
        <v>0.92797799999999997</v>
      </c>
      <c r="H945" s="3" t="s">
        <v>10</v>
      </c>
      <c r="I945" s="4" t="s">
        <v>593</v>
      </c>
    </row>
    <row r="946" spans="1:9" x14ac:dyDescent="0.25">
      <c r="A946" s="3" t="s">
        <v>955</v>
      </c>
      <c r="B946" s="3">
        <v>0.85789300000000002</v>
      </c>
      <c r="C946" s="3">
        <v>0.99802599999999997</v>
      </c>
      <c r="D946" s="3">
        <v>0.84725799999999996</v>
      </c>
      <c r="E946" s="3">
        <v>0.94191100000000005</v>
      </c>
      <c r="F946" s="3">
        <v>0.18693199999999999</v>
      </c>
      <c r="G946" s="3">
        <v>0.66036099999999998</v>
      </c>
      <c r="H946" s="3" t="s">
        <v>10</v>
      </c>
      <c r="I946" s="4" t="s">
        <v>593</v>
      </c>
    </row>
    <row r="947" spans="1:9" x14ac:dyDescent="0.25">
      <c r="A947" s="3" t="s">
        <v>956</v>
      </c>
      <c r="B947" s="3">
        <v>0.82529200000000003</v>
      </c>
      <c r="C947" s="3">
        <v>0.99802599999999997</v>
      </c>
      <c r="D947" s="3">
        <v>3.6805999999999998E-2</v>
      </c>
      <c r="E947" s="3">
        <v>0.14068900000000001</v>
      </c>
      <c r="F947" s="3">
        <v>0.32676500000000003</v>
      </c>
      <c r="G947" s="3">
        <v>0.792547</v>
      </c>
      <c r="H947" s="3" t="s">
        <v>15</v>
      </c>
      <c r="I947" s="4" t="s">
        <v>593</v>
      </c>
    </row>
    <row r="948" spans="1:9" x14ac:dyDescent="0.25">
      <c r="A948" s="3" t="s">
        <v>957</v>
      </c>
      <c r="B948" s="3">
        <v>0.78409300000000004</v>
      </c>
      <c r="C948" s="3">
        <v>0.99802599999999997</v>
      </c>
      <c r="D948" s="3">
        <v>0.66322499999999995</v>
      </c>
      <c r="E948" s="3">
        <v>0.83517200000000003</v>
      </c>
      <c r="F948" s="3">
        <v>0.67139000000000004</v>
      </c>
      <c r="G948" s="3">
        <v>0.84274400000000005</v>
      </c>
      <c r="H948" s="3" t="s">
        <v>10</v>
      </c>
      <c r="I948" s="4" t="s">
        <v>593</v>
      </c>
    </row>
    <row r="949" spans="1:9" x14ac:dyDescent="0.25">
      <c r="A949" s="3" t="s">
        <v>958</v>
      </c>
      <c r="B949" s="3">
        <v>0.70652800000000004</v>
      </c>
      <c r="C949" s="3">
        <v>0.99802599999999997</v>
      </c>
      <c r="D949" s="3">
        <v>0.15678500000000001</v>
      </c>
      <c r="E949" s="3">
        <v>0.35307899999999998</v>
      </c>
      <c r="F949" s="3">
        <v>0.46976200000000001</v>
      </c>
      <c r="G949" s="3">
        <v>0.82387299999999997</v>
      </c>
      <c r="H949" s="3" t="s">
        <v>10</v>
      </c>
      <c r="I949" s="4" t="s">
        <v>593</v>
      </c>
    </row>
    <row r="950" spans="1:9" x14ac:dyDescent="0.25">
      <c r="A950" s="3" t="s">
        <v>959</v>
      </c>
      <c r="B950" s="3">
        <v>0.90569500000000003</v>
      </c>
      <c r="C950" s="3">
        <v>0.99802599999999997</v>
      </c>
      <c r="D950" s="3">
        <v>0.20216400000000001</v>
      </c>
      <c r="E950" s="3">
        <v>0.41969000000000001</v>
      </c>
      <c r="F950" s="3">
        <v>0.34256799999999998</v>
      </c>
      <c r="G950" s="3">
        <v>0.79413599999999995</v>
      </c>
      <c r="H950" s="3" t="s">
        <v>10</v>
      </c>
      <c r="I950" s="4" t="s">
        <v>593</v>
      </c>
    </row>
    <row r="951" spans="1:9" x14ac:dyDescent="0.25">
      <c r="A951" s="3" t="s">
        <v>960</v>
      </c>
      <c r="B951" s="3">
        <v>0.90248399999999995</v>
      </c>
      <c r="C951" s="3">
        <v>0.99802599999999997</v>
      </c>
      <c r="D951" s="3">
        <v>0.26708599999999999</v>
      </c>
      <c r="E951" s="3">
        <v>0.497585</v>
      </c>
      <c r="F951" s="3">
        <v>0.29128599999999999</v>
      </c>
      <c r="G951" s="3">
        <v>0.780358</v>
      </c>
      <c r="H951" s="3" t="s">
        <v>10</v>
      </c>
      <c r="I951" s="4" t="s">
        <v>593</v>
      </c>
    </row>
    <row r="952" spans="1:9" x14ac:dyDescent="0.25">
      <c r="A952" s="3" t="s">
        <v>961</v>
      </c>
      <c r="B952" s="3">
        <v>0.71306899999999995</v>
      </c>
      <c r="C952" s="3">
        <v>0.99802599999999997</v>
      </c>
      <c r="D952" s="3">
        <v>7.0926000000000003E-2</v>
      </c>
      <c r="E952" s="3">
        <v>0.205234</v>
      </c>
      <c r="F952" s="3">
        <v>0.58850400000000003</v>
      </c>
      <c r="G952" s="3">
        <v>0.82484000000000002</v>
      </c>
      <c r="H952" s="3" t="s">
        <v>10</v>
      </c>
      <c r="I952" s="4" t="s">
        <v>593</v>
      </c>
    </row>
    <row r="953" spans="1:9" x14ac:dyDescent="0.25">
      <c r="A953" s="3" t="s">
        <v>962</v>
      </c>
      <c r="B953" s="3">
        <v>0.759795</v>
      </c>
      <c r="C953" s="3">
        <v>0.99802599999999997</v>
      </c>
      <c r="D953" s="3">
        <v>4.4937999999999999E-2</v>
      </c>
      <c r="E953" s="3">
        <v>0.15951699999999999</v>
      </c>
      <c r="F953" s="3">
        <v>0.73217600000000005</v>
      </c>
      <c r="G953" s="3">
        <v>0.86088699999999996</v>
      </c>
      <c r="H953" s="3" t="s">
        <v>10</v>
      </c>
      <c r="I953" s="4" t="s">
        <v>593</v>
      </c>
    </row>
    <row r="954" spans="1:9" x14ac:dyDescent="0.25">
      <c r="A954" s="3" t="s">
        <v>963</v>
      </c>
      <c r="B954" s="3">
        <v>0.94536600000000004</v>
      </c>
      <c r="C954" s="3">
        <v>0.99802599999999997</v>
      </c>
      <c r="D954" s="3">
        <v>3.1956999999999999E-2</v>
      </c>
      <c r="E954" s="3">
        <v>0.14068900000000001</v>
      </c>
      <c r="F954" s="3">
        <v>0.41212500000000002</v>
      </c>
      <c r="G954" s="3">
        <v>0.82387299999999997</v>
      </c>
      <c r="H954" s="3" t="s">
        <v>15</v>
      </c>
      <c r="I954" s="4" t="s">
        <v>593</v>
      </c>
    </row>
    <row r="955" spans="1:9" x14ac:dyDescent="0.25">
      <c r="A955" s="3" t="s">
        <v>964</v>
      </c>
      <c r="B955" s="3">
        <v>0.86676200000000003</v>
      </c>
      <c r="C955" s="3">
        <v>0.99802599999999997</v>
      </c>
      <c r="D955" s="3">
        <v>0.89490800000000004</v>
      </c>
      <c r="E955" s="3">
        <v>0.96431900000000004</v>
      </c>
      <c r="F955" s="3">
        <v>0.95213599999999998</v>
      </c>
      <c r="G955" s="3">
        <v>0.97787199999999996</v>
      </c>
      <c r="H955" s="3" t="s">
        <v>10</v>
      </c>
      <c r="I955" s="4" t="s">
        <v>593</v>
      </c>
    </row>
    <row r="956" spans="1:9" x14ac:dyDescent="0.25">
      <c r="A956" s="3" t="s">
        <v>965</v>
      </c>
      <c r="B956" s="3">
        <v>0.837893</v>
      </c>
      <c r="C956" s="3">
        <v>0.99802599999999997</v>
      </c>
      <c r="D956" s="3">
        <v>0.61550199999999999</v>
      </c>
      <c r="E956" s="3">
        <v>0.81071499999999996</v>
      </c>
      <c r="F956" s="3">
        <v>0.52261500000000005</v>
      </c>
      <c r="G956" s="3">
        <v>0.82387299999999997</v>
      </c>
      <c r="H956" s="3" t="s">
        <v>10</v>
      </c>
      <c r="I956" s="4" t="s">
        <v>593</v>
      </c>
    </row>
    <row r="957" spans="1:9" x14ac:dyDescent="0.25">
      <c r="A957" s="3" t="s">
        <v>966</v>
      </c>
      <c r="B957" s="3">
        <v>0.73274499999999998</v>
      </c>
      <c r="C957" s="3">
        <v>0.99802599999999997</v>
      </c>
      <c r="D957" s="3">
        <v>0.83659899999999998</v>
      </c>
      <c r="E957" s="3">
        <v>0.93260200000000004</v>
      </c>
      <c r="F957" s="3">
        <v>4.3429999999999996E-3</v>
      </c>
      <c r="G957" s="3">
        <v>8.9219000000000007E-2</v>
      </c>
      <c r="H957" s="3" t="s">
        <v>10</v>
      </c>
      <c r="I957" s="4" t="s">
        <v>593</v>
      </c>
    </row>
    <row r="958" spans="1:9" x14ac:dyDescent="0.25">
      <c r="A958" s="3" t="s">
        <v>967</v>
      </c>
      <c r="B958" s="3">
        <v>0.53968799999999995</v>
      </c>
      <c r="C958" s="3">
        <v>0.99802599999999997</v>
      </c>
      <c r="D958" s="3">
        <v>0.714314</v>
      </c>
      <c r="E958" s="3">
        <v>0.86927900000000002</v>
      </c>
      <c r="F958" s="3">
        <v>0.15046799999999999</v>
      </c>
      <c r="G958" s="3">
        <v>0.584677</v>
      </c>
      <c r="H958" s="3" t="s">
        <v>10</v>
      </c>
      <c r="I958" s="4" t="s">
        <v>593</v>
      </c>
    </row>
    <row r="959" spans="1:9" x14ac:dyDescent="0.25">
      <c r="A959" s="3" t="s">
        <v>968</v>
      </c>
      <c r="B959" s="3">
        <v>0.69573099999999999</v>
      </c>
      <c r="C959" s="3">
        <v>0.99802599999999997</v>
      </c>
      <c r="D959" s="3">
        <v>0.52759800000000001</v>
      </c>
      <c r="E959" s="3">
        <v>0.74743099999999996</v>
      </c>
      <c r="F959" s="3">
        <v>7.8177999999999997E-2</v>
      </c>
      <c r="G959" s="3">
        <v>0.37972099999999998</v>
      </c>
      <c r="H959" s="3" t="s">
        <v>10</v>
      </c>
      <c r="I959" s="4" t="s">
        <v>593</v>
      </c>
    </row>
    <row r="960" spans="1:9" x14ac:dyDescent="0.25">
      <c r="A960" s="3" t="s">
        <v>969</v>
      </c>
      <c r="B960" s="3">
        <v>0.75743099999999997</v>
      </c>
      <c r="C960" s="3">
        <v>0.99802599999999997</v>
      </c>
      <c r="D960" s="3">
        <v>0.17535400000000001</v>
      </c>
      <c r="E960" s="3">
        <v>0.378581</v>
      </c>
      <c r="F960" s="3">
        <v>0.29975400000000002</v>
      </c>
      <c r="G960" s="3">
        <v>0.78848099999999999</v>
      </c>
      <c r="H960" s="3" t="s">
        <v>10</v>
      </c>
      <c r="I960" s="4" t="s">
        <v>593</v>
      </c>
    </row>
    <row r="961" spans="1:9" x14ac:dyDescent="0.25">
      <c r="A961" s="3" t="s">
        <v>970</v>
      </c>
      <c r="B961" s="3">
        <v>0.54881599999999997</v>
      </c>
      <c r="C961" s="3">
        <v>0.99802599999999997</v>
      </c>
      <c r="D961" s="3">
        <v>0.30136600000000002</v>
      </c>
      <c r="E961" s="3">
        <v>0.53228299999999995</v>
      </c>
      <c r="F961" s="3">
        <v>0.74049900000000002</v>
      </c>
      <c r="G961" s="3">
        <v>0.86321099999999995</v>
      </c>
      <c r="H961" s="3" t="s">
        <v>10</v>
      </c>
      <c r="I961" s="4" t="s">
        <v>593</v>
      </c>
    </row>
    <row r="962" spans="1:9" x14ac:dyDescent="0.25">
      <c r="A962" s="3" t="s">
        <v>971</v>
      </c>
      <c r="B962" s="3">
        <v>0.99802599999999997</v>
      </c>
      <c r="C962" s="3">
        <v>0.99802599999999997</v>
      </c>
      <c r="D962" s="3">
        <v>0.331013</v>
      </c>
      <c r="E962" s="3">
        <v>0.56507600000000002</v>
      </c>
      <c r="F962" s="3">
        <v>0.69442199999999998</v>
      </c>
      <c r="G962" s="3">
        <v>0.84997</v>
      </c>
      <c r="H962" s="3" t="s">
        <v>10</v>
      </c>
      <c r="I962" s="4" t="s">
        <v>593</v>
      </c>
    </row>
    <row r="963" spans="1:9" x14ac:dyDescent="0.25">
      <c r="A963" s="3" t="s">
        <v>972</v>
      </c>
      <c r="B963" s="3">
        <v>0.97464799999999996</v>
      </c>
      <c r="C963" s="3">
        <v>0.99802599999999997</v>
      </c>
      <c r="D963" s="3">
        <v>0.55948500000000001</v>
      </c>
      <c r="E963" s="3">
        <v>0.77358199999999999</v>
      </c>
      <c r="F963" s="3">
        <v>0.90704399999999996</v>
      </c>
      <c r="G963" s="3">
        <v>0.95379899999999995</v>
      </c>
      <c r="H963" s="3" t="s">
        <v>10</v>
      </c>
      <c r="I963" s="4" t="s">
        <v>593</v>
      </c>
    </row>
    <row r="964" spans="1:9" x14ac:dyDescent="0.25">
      <c r="A964" s="3" t="s">
        <v>973</v>
      </c>
      <c r="B964" s="3">
        <v>0.78644099999999995</v>
      </c>
      <c r="C964" s="3">
        <v>0.99802599999999997</v>
      </c>
      <c r="D964" s="3">
        <v>1.8498000000000001E-2</v>
      </c>
      <c r="E964" s="3">
        <v>0.120202</v>
      </c>
      <c r="F964" s="3">
        <v>0.73894199999999999</v>
      </c>
      <c r="G964" s="3">
        <v>0.86321099999999995</v>
      </c>
      <c r="H964" s="3" t="s">
        <v>10</v>
      </c>
      <c r="I964" s="4" t="s">
        <v>593</v>
      </c>
    </row>
    <row r="965" spans="1:9" x14ac:dyDescent="0.25">
      <c r="A965" s="3" t="s">
        <v>974</v>
      </c>
      <c r="B965" s="3">
        <v>0.77204200000000001</v>
      </c>
      <c r="C965" s="3">
        <v>0.99802599999999997</v>
      </c>
      <c r="D965" s="3">
        <v>3.4807999999999999E-2</v>
      </c>
      <c r="E965" s="3">
        <v>0.14068900000000001</v>
      </c>
      <c r="F965" s="3">
        <v>0.555504</v>
      </c>
      <c r="G965" s="3">
        <v>0.82387299999999997</v>
      </c>
      <c r="H965" s="3" t="s">
        <v>10</v>
      </c>
      <c r="I965" s="4" t="s">
        <v>593</v>
      </c>
    </row>
    <row r="966" spans="1:9" x14ac:dyDescent="0.25">
      <c r="A966" s="3" t="s">
        <v>975</v>
      </c>
      <c r="B966" s="3">
        <v>0.497249</v>
      </c>
      <c r="C966" s="3">
        <v>0.99802599999999997</v>
      </c>
      <c r="D966" s="3">
        <v>0.56698899999999997</v>
      </c>
      <c r="E966" s="3">
        <v>0.77889399999999998</v>
      </c>
      <c r="F966" s="3">
        <v>3.2797E-2</v>
      </c>
      <c r="G966" s="3">
        <v>0.22190499999999999</v>
      </c>
      <c r="H966" s="3" t="s">
        <v>10</v>
      </c>
      <c r="I966" s="4" t="s">
        <v>593</v>
      </c>
    </row>
    <row r="967" spans="1:9" x14ac:dyDescent="0.25">
      <c r="A967" s="3" t="s">
        <v>976</v>
      </c>
      <c r="B967" s="3">
        <v>0.77088100000000004</v>
      </c>
      <c r="C967" s="3">
        <v>0.99802599999999997</v>
      </c>
      <c r="D967" s="3">
        <v>0.34390100000000001</v>
      </c>
      <c r="E967" s="3">
        <v>0.58463100000000001</v>
      </c>
      <c r="F967" s="3">
        <v>0.27862300000000001</v>
      </c>
      <c r="G967" s="3">
        <v>0.76293999999999995</v>
      </c>
      <c r="H967" s="3" t="s">
        <v>10</v>
      </c>
      <c r="I967" s="4" t="s">
        <v>593</v>
      </c>
    </row>
    <row r="968" spans="1:9" x14ac:dyDescent="0.25">
      <c r="A968" s="3" t="s">
        <v>977</v>
      </c>
      <c r="B968" s="3">
        <v>0.79427700000000001</v>
      </c>
      <c r="C968" s="3">
        <v>0.99802599999999997</v>
      </c>
      <c r="D968" s="3">
        <v>0.89690800000000004</v>
      </c>
      <c r="E968" s="3">
        <v>0.96431900000000004</v>
      </c>
      <c r="F968" s="3">
        <v>4.5139999999999998E-3</v>
      </c>
      <c r="G968" s="3">
        <v>8.9219000000000007E-2</v>
      </c>
      <c r="H968" s="3" t="s">
        <v>10</v>
      </c>
      <c r="I968" s="4" t="s">
        <v>593</v>
      </c>
    </row>
    <row r="969" spans="1:9" x14ac:dyDescent="0.25">
      <c r="A969" s="3" t="s">
        <v>978</v>
      </c>
      <c r="B969" s="3">
        <v>0.76745600000000003</v>
      </c>
      <c r="C969" s="3">
        <v>0.99802599999999997</v>
      </c>
      <c r="D969" s="3">
        <v>0.82364199999999999</v>
      </c>
      <c r="E969" s="3">
        <v>0.93260200000000004</v>
      </c>
      <c r="F969" s="3">
        <v>4.1619999999999999E-3</v>
      </c>
      <c r="G969" s="3">
        <v>8.9219000000000007E-2</v>
      </c>
      <c r="H969" s="3" t="s">
        <v>10</v>
      </c>
      <c r="I969" s="4" t="s">
        <v>593</v>
      </c>
    </row>
    <row r="970" spans="1:9" x14ac:dyDescent="0.25">
      <c r="A970" s="3" t="s">
        <v>979</v>
      </c>
      <c r="B970" s="3">
        <v>0.92353600000000002</v>
      </c>
      <c r="C970" s="3">
        <v>0.99802599999999997</v>
      </c>
      <c r="D970" s="3">
        <v>0.36046899999999998</v>
      </c>
      <c r="E970" s="3">
        <v>0.59785100000000002</v>
      </c>
      <c r="F970" s="3">
        <v>0.56540299999999999</v>
      </c>
      <c r="G970" s="3">
        <v>0.82387299999999997</v>
      </c>
      <c r="H970" s="3" t="s">
        <v>10</v>
      </c>
      <c r="I970" s="4" t="s">
        <v>593</v>
      </c>
    </row>
    <row r="971" spans="1:9" x14ac:dyDescent="0.25">
      <c r="A971" s="3" t="s">
        <v>980</v>
      </c>
      <c r="B971" s="3">
        <v>0.82918199999999997</v>
      </c>
      <c r="C971" s="3">
        <v>0.99802599999999997</v>
      </c>
      <c r="D971" s="3">
        <v>0.131523</v>
      </c>
      <c r="E971" s="3">
        <v>0.32326199999999999</v>
      </c>
      <c r="F971" s="3">
        <v>0.26436399999999999</v>
      </c>
      <c r="G971" s="3">
        <v>0.74932100000000001</v>
      </c>
      <c r="H971" s="3" t="s">
        <v>10</v>
      </c>
      <c r="I971" s="4" t="s">
        <v>593</v>
      </c>
    </row>
    <row r="972" spans="1:9" x14ac:dyDescent="0.25">
      <c r="A972" s="3" t="s">
        <v>981</v>
      </c>
      <c r="B972" s="3">
        <v>0.61692999999999998</v>
      </c>
      <c r="C972" s="3">
        <v>0.99802599999999997</v>
      </c>
      <c r="D972" s="3">
        <v>0.42064299999999999</v>
      </c>
      <c r="E972" s="3">
        <v>0.66008599999999995</v>
      </c>
      <c r="F972" s="3">
        <v>0.32682699999999998</v>
      </c>
      <c r="G972" s="3">
        <v>0.792547</v>
      </c>
      <c r="H972" s="3" t="s">
        <v>15</v>
      </c>
      <c r="I972" s="4" t="s">
        <v>593</v>
      </c>
    </row>
    <row r="973" spans="1:9" x14ac:dyDescent="0.25">
      <c r="A973" s="3" t="s">
        <v>982</v>
      </c>
      <c r="B973" s="3">
        <v>0.93375699999999995</v>
      </c>
      <c r="C973" s="3">
        <v>0.99802599999999997</v>
      </c>
      <c r="D973" s="3">
        <v>0.27923300000000001</v>
      </c>
      <c r="E973" s="3">
        <v>0.50860399999999995</v>
      </c>
      <c r="F973" s="3">
        <v>0.62853599999999998</v>
      </c>
      <c r="G973" s="3">
        <v>0.82991099999999995</v>
      </c>
      <c r="H973" s="3" t="s">
        <v>10</v>
      </c>
      <c r="I973" s="4" t="s">
        <v>593</v>
      </c>
    </row>
    <row r="974" spans="1:9" x14ac:dyDescent="0.25">
      <c r="A974" s="3" t="s">
        <v>983</v>
      </c>
      <c r="B974" s="3">
        <v>0.99617999999999995</v>
      </c>
      <c r="C974" s="3">
        <v>0.99802599999999997</v>
      </c>
      <c r="D974" s="3">
        <v>0.77358700000000002</v>
      </c>
      <c r="E974" s="3">
        <v>0.90178100000000005</v>
      </c>
      <c r="F974" s="3">
        <v>0.85470599999999997</v>
      </c>
      <c r="G974" s="3">
        <v>0.92044999999999999</v>
      </c>
      <c r="H974" s="3" t="s">
        <v>10</v>
      </c>
      <c r="I974" s="4" t="s">
        <v>593</v>
      </c>
    </row>
    <row r="975" spans="1:9" x14ac:dyDescent="0.25">
      <c r="A975" s="3" t="s">
        <v>984</v>
      </c>
      <c r="B975" s="3">
        <v>0.88467799999999996</v>
      </c>
      <c r="C975" s="3">
        <v>0.99802599999999997</v>
      </c>
      <c r="D975" s="3">
        <v>6.5818000000000002E-2</v>
      </c>
      <c r="E975" s="3">
        <v>0.19723599999999999</v>
      </c>
      <c r="F975" s="3">
        <v>0.45632299999999998</v>
      </c>
      <c r="G975" s="3">
        <v>0.82387299999999997</v>
      </c>
      <c r="H975" s="3" t="s">
        <v>10</v>
      </c>
      <c r="I975" s="4" t="s">
        <v>593</v>
      </c>
    </row>
    <row r="976" spans="1:9" x14ac:dyDescent="0.25">
      <c r="A976" s="3" t="s">
        <v>985</v>
      </c>
      <c r="B976" s="3">
        <v>0.90615299999999999</v>
      </c>
      <c r="C976" s="3">
        <v>0.99802599999999997</v>
      </c>
      <c r="D976" s="3">
        <v>7.4514999999999998E-2</v>
      </c>
      <c r="E976" s="3">
        <v>0.211149</v>
      </c>
      <c r="F976" s="3">
        <v>0.48288900000000001</v>
      </c>
      <c r="G976" s="3">
        <v>0.82387299999999997</v>
      </c>
      <c r="H976" s="3" t="s">
        <v>15</v>
      </c>
      <c r="I976" s="4" t="s">
        <v>593</v>
      </c>
    </row>
    <row r="977" spans="1:9" x14ac:dyDescent="0.25">
      <c r="A977" s="3" t="s">
        <v>986</v>
      </c>
      <c r="B977" s="3">
        <v>0.38198799999999999</v>
      </c>
      <c r="C977" s="3">
        <v>0.99802599999999997</v>
      </c>
      <c r="D977" s="3">
        <v>0.580874</v>
      </c>
      <c r="E977" s="3">
        <v>0.78662500000000002</v>
      </c>
      <c r="F977" s="3">
        <v>0.21177799999999999</v>
      </c>
      <c r="G977" s="3">
        <v>0.68131399999999998</v>
      </c>
      <c r="H977" s="3" t="s">
        <v>10</v>
      </c>
      <c r="I977" s="4" t="s">
        <v>593</v>
      </c>
    </row>
    <row r="978" spans="1:9" x14ac:dyDescent="0.25">
      <c r="A978" s="3" t="s">
        <v>987</v>
      </c>
      <c r="B978" s="3">
        <v>0.80915099999999995</v>
      </c>
      <c r="C978" s="3">
        <v>0.99802599999999997</v>
      </c>
      <c r="D978" s="3">
        <v>1.238E-2</v>
      </c>
      <c r="E978" s="3">
        <v>0.120202</v>
      </c>
      <c r="F978" s="3">
        <v>0.68850299999999998</v>
      </c>
      <c r="G978" s="3">
        <v>0.84997</v>
      </c>
      <c r="H978" s="3" t="s">
        <v>15</v>
      </c>
      <c r="I978" s="4" t="s">
        <v>593</v>
      </c>
    </row>
    <row r="979" spans="1:9" x14ac:dyDescent="0.25">
      <c r="A979" s="3" t="s">
        <v>988</v>
      </c>
      <c r="B979" s="3">
        <v>0.22062200000000001</v>
      </c>
      <c r="C979" s="3">
        <v>0.99802599999999997</v>
      </c>
      <c r="D979" s="3">
        <v>0.74475999999999998</v>
      </c>
      <c r="E979" s="3">
        <v>0.88331999999999999</v>
      </c>
      <c r="F979" s="3">
        <v>0.82941799999999999</v>
      </c>
      <c r="G979" s="3">
        <v>0.90654900000000005</v>
      </c>
      <c r="H979" s="3" t="s">
        <v>10</v>
      </c>
      <c r="I979" s="4" t="s">
        <v>593</v>
      </c>
    </row>
    <row r="980" spans="1:9" x14ac:dyDescent="0.25">
      <c r="A980" s="3" t="s">
        <v>989</v>
      </c>
      <c r="B980" s="3">
        <v>0.54002700000000003</v>
      </c>
      <c r="C980" s="3">
        <v>0.99802599999999997</v>
      </c>
      <c r="D980" s="3">
        <v>0.15695100000000001</v>
      </c>
      <c r="E980" s="3">
        <v>0.35307899999999998</v>
      </c>
      <c r="F980" s="3">
        <v>0.44343300000000002</v>
      </c>
      <c r="G980" s="3">
        <v>0.82387299999999997</v>
      </c>
      <c r="H980" s="3" t="s">
        <v>10</v>
      </c>
      <c r="I980" s="4" t="s">
        <v>593</v>
      </c>
    </row>
    <row r="981" spans="1:9" x14ac:dyDescent="0.25">
      <c r="A981" s="3" t="s">
        <v>990</v>
      </c>
      <c r="B981" s="3">
        <v>0.62731899999999996</v>
      </c>
      <c r="C981" s="3">
        <v>0.99802599999999997</v>
      </c>
      <c r="D981" s="3">
        <v>0.60226500000000005</v>
      </c>
      <c r="E981" s="3">
        <v>0.80830400000000002</v>
      </c>
      <c r="F981" s="3">
        <v>4.4590000000000003E-3</v>
      </c>
      <c r="G981" s="3">
        <v>8.9219000000000007E-2</v>
      </c>
      <c r="H981" s="3" t="s">
        <v>15</v>
      </c>
      <c r="I981" s="4" t="s">
        <v>593</v>
      </c>
    </row>
    <row r="982" spans="1:9" x14ac:dyDescent="0.25">
      <c r="A982" s="3" t="s">
        <v>991</v>
      </c>
      <c r="B982" s="3">
        <v>0.84570800000000002</v>
      </c>
      <c r="C982" s="3">
        <v>0.99802599999999997</v>
      </c>
      <c r="D982" s="3">
        <v>0.157252</v>
      </c>
      <c r="E982" s="3">
        <v>0.35307899999999998</v>
      </c>
      <c r="F982" s="3">
        <v>7.1559999999999999E-2</v>
      </c>
      <c r="G982" s="3">
        <v>0.364954</v>
      </c>
      <c r="H982" s="3" t="s">
        <v>10</v>
      </c>
      <c r="I982" s="4" t="s">
        <v>593</v>
      </c>
    </row>
    <row r="983" spans="1:9" x14ac:dyDescent="0.25">
      <c r="A983" s="3" t="s">
        <v>992</v>
      </c>
      <c r="B983" s="3">
        <v>0.84906800000000004</v>
      </c>
      <c r="C983" s="3">
        <v>0.99802599999999997</v>
      </c>
      <c r="D983" s="3">
        <v>9.4293000000000002E-2</v>
      </c>
      <c r="E983" s="3">
        <v>0.24981400000000001</v>
      </c>
      <c r="F983" s="3">
        <v>0.25331999999999999</v>
      </c>
      <c r="G983" s="3">
        <v>0.74932100000000001</v>
      </c>
      <c r="H983" s="3" t="s">
        <v>10</v>
      </c>
      <c r="I983" s="4" t="s">
        <v>593</v>
      </c>
    </row>
    <row r="984" spans="1:9" x14ac:dyDescent="0.25">
      <c r="A984" s="3" t="s">
        <v>993</v>
      </c>
      <c r="B984" s="3">
        <v>0.65254000000000001</v>
      </c>
      <c r="C984" s="3">
        <v>0.99802599999999997</v>
      </c>
      <c r="D984" s="3">
        <v>0.17028099999999999</v>
      </c>
      <c r="E984" s="3">
        <v>0.374946</v>
      </c>
      <c r="F984" s="3">
        <v>0.63339699999999999</v>
      </c>
      <c r="G984" s="3">
        <v>0.831395</v>
      </c>
      <c r="H984" s="3" t="s">
        <v>10</v>
      </c>
      <c r="I984" s="4" t="s">
        <v>593</v>
      </c>
    </row>
    <row r="985" spans="1:9" x14ac:dyDescent="0.25">
      <c r="A985" s="3" t="s">
        <v>994</v>
      </c>
      <c r="B985" s="3">
        <v>0.40961599999999998</v>
      </c>
      <c r="C985" s="3">
        <v>0.99802599999999997</v>
      </c>
      <c r="D985" s="3">
        <v>0.74394300000000002</v>
      </c>
      <c r="E985" s="3">
        <v>0.88331999999999999</v>
      </c>
      <c r="F985" s="3">
        <v>0.72032399999999996</v>
      </c>
      <c r="G985" s="3">
        <v>0.85684499999999997</v>
      </c>
      <c r="H985" s="3" t="s">
        <v>15</v>
      </c>
      <c r="I985" s="4" t="s">
        <v>593</v>
      </c>
    </row>
    <row r="986" spans="1:9" x14ac:dyDescent="0.25">
      <c r="A986" s="3" t="s">
        <v>995</v>
      </c>
      <c r="B986" s="3">
        <v>0.362286</v>
      </c>
      <c r="C986" s="3">
        <v>0.99802599999999997</v>
      </c>
      <c r="D986" s="3">
        <v>0.25504100000000002</v>
      </c>
      <c r="E986" s="3">
        <v>0.47952400000000001</v>
      </c>
      <c r="F986" s="3">
        <v>0.49189699999999997</v>
      </c>
      <c r="G986" s="3">
        <v>0.82387299999999997</v>
      </c>
      <c r="H986" s="3" t="s">
        <v>10</v>
      </c>
      <c r="I986" s="4" t="s">
        <v>593</v>
      </c>
    </row>
    <row r="987" spans="1:9" x14ac:dyDescent="0.25">
      <c r="A987" s="3" t="s">
        <v>996</v>
      </c>
      <c r="B987" s="3">
        <v>0.325071</v>
      </c>
      <c r="C987" s="3">
        <v>0.99802599999999997</v>
      </c>
      <c r="D987" s="3">
        <v>0.36629499999999998</v>
      </c>
      <c r="E987" s="3">
        <v>0.60505399999999998</v>
      </c>
      <c r="F987" s="3">
        <v>0.31911099999999998</v>
      </c>
      <c r="G987" s="3">
        <v>0.792547</v>
      </c>
      <c r="H987" s="3" t="s">
        <v>10</v>
      </c>
      <c r="I987" s="4" t="s">
        <v>593</v>
      </c>
    </row>
    <row r="988" spans="1:9" x14ac:dyDescent="0.25">
      <c r="A988" s="3" t="s">
        <v>997</v>
      </c>
      <c r="B988" s="3">
        <v>0.63014599999999998</v>
      </c>
      <c r="C988" s="3">
        <v>0.99802599999999997</v>
      </c>
      <c r="D988" s="3">
        <v>0.271787</v>
      </c>
      <c r="E988" s="3">
        <v>0.50404199999999999</v>
      </c>
      <c r="F988" s="3">
        <v>4.2880000000000001E-3</v>
      </c>
      <c r="G988" s="3">
        <v>8.9219000000000007E-2</v>
      </c>
      <c r="H988" s="3" t="s">
        <v>10</v>
      </c>
      <c r="I988" s="4" t="s">
        <v>593</v>
      </c>
    </row>
    <row r="989" spans="1:9" x14ac:dyDescent="0.25">
      <c r="A989" s="3" t="s">
        <v>998</v>
      </c>
      <c r="B989" s="3">
        <v>0.88825100000000001</v>
      </c>
      <c r="C989" s="3">
        <v>0.99802599999999997</v>
      </c>
      <c r="D989" s="3">
        <v>0.15622800000000001</v>
      </c>
      <c r="E989" s="3">
        <v>0.35307899999999998</v>
      </c>
      <c r="F989" s="3">
        <v>0.98497100000000004</v>
      </c>
      <c r="G989" s="3">
        <v>0.98982300000000001</v>
      </c>
      <c r="H989" s="3" t="s">
        <v>10</v>
      </c>
      <c r="I989" s="4" t="s">
        <v>593</v>
      </c>
    </row>
    <row r="990" spans="1:9" x14ac:dyDescent="0.25">
      <c r="A990" s="3" t="s">
        <v>999</v>
      </c>
      <c r="B990" s="3">
        <v>0.53544199999999997</v>
      </c>
      <c r="C990" s="3">
        <v>0.99802599999999997</v>
      </c>
      <c r="D990" s="3">
        <v>0.72428400000000004</v>
      </c>
      <c r="E990" s="3">
        <v>0.87148400000000004</v>
      </c>
      <c r="F990" s="3">
        <v>3.6649999999999999E-3</v>
      </c>
      <c r="G990" s="3">
        <v>8.9219000000000007E-2</v>
      </c>
      <c r="H990" s="3" t="s">
        <v>15</v>
      </c>
      <c r="I990" s="4" t="s">
        <v>593</v>
      </c>
    </row>
    <row r="991" spans="1:9" x14ac:dyDescent="0.25">
      <c r="A991" s="3" t="s">
        <v>1000</v>
      </c>
      <c r="B991" s="3">
        <v>0.799597</v>
      </c>
      <c r="C991" s="3">
        <v>0.99802599999999997</v>
      </c>
      <c r="D991" s="3">
        <v>0.85371600000000003</v>
      </c>
      <c r="E991" s="3">
        <v>0.94651099999999999</v>
      </c>
      <c r="F991" s="3">
        <v>0.69918599999999997</v>
      </c>
      <c r="G991" s="3">
        <v>0.84997</v>
      </c>
      <c r="H991" s="3" t="s">
        <v>10</v>
      </c>
      <c r="I991" s="4" t="s">
        <v>593</v>
      </c>
    </row>
  </sheetData>
  <mergeCells count="7">
    <mergeCell ref="I2:I3"/>
    <mergeCell ref="A1:I1"/>
    <mergeCell ref="B2:C2"/>
    <mergeCell ref="D2:E2"/>
    <mergeCell ref="F2:G2"/>
    <mergeCell ref="A2:A3"/>
    <mergeCell ref="H2:H3"/>
  </mergeCells>
  <conditionalFormatting sqref="B4:B991">
    <cfRule type="cellIs" dxfId="7" priority="6" operator="lessThan">
      <formula>0.05</formula>
    </cfRule>
  </conditionalFormatting>
  <conditionalFormatting sqref="C4:C991">
    <cfRule type="cellIs" dxfId="6" priority="3" operator="lessThanOrEqual">
      <formula>0.2</formula>
    </cfRule>
  </conditionalFormatting>
  <conditionalFormatting sqref="D4:D991">
    <cfRule type="cellIs" dxfId="5" priority="5" operator="lessThan">
      <formula>0.05</formula>
    </cfRule>
  </conditionalFormatting>
  <conditionalFormatting sqref="E4:E991">
    <cfRule type="cellIs" dxfId="4" priority="2" operator="lessThanOrEqual">
      <formula>0.2</formula>
    </cfRule>
  </conditionalFormatting>
  <conditionalFormatting sqref="F4:F991">
    <cfRule type="cellIs" dxfId="3" priority="4" operator="lessThan">
      <formula>0.05</formula>
    </cfRule>
  </conditionalFormatting>
  <conditionalFormatting sqref="G4:G991">
    <cfRule type="cellIs" dxfId="2" priority="1" operator="lessThanOrEqual">
      <formula>0.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F83E2A743B5D4BA09E7DA13EE6A7C9" ma:contentTypeVersion="19" ma:contentTypeDescription="Create a new document." ma:contentTypeScope="" ma:versionID="6226d7e71a49d8008911318b2a16f654">
  <xsd:schema xmlns:xsd="http://www.w3.org/2001/XMLSchema" xmlns:xs="http://www.w3.org/2001/XMLSchema" xmlns:p="http://schemas.microsoft.com/office/2006/metadata/properties" xmlns:ns2="4ae67289-6f8b-4c52-898b-24920e7c1e74" xmlns:ns3="0e4dae06-90d7-4b7c-b781-ca140ac3eb48" targetNamespace="http://schemas.microsoft.com/office/2006/metadata/properties" ma:root="true" ma:fieldsID="6e57434b0fa8ce4bfe7d443a239133c4" ns2:_="" ns3:_="">
    <xsd:import namespace="4ae67289-6f8b-4c52-898b-24920e7c1e74"/>
    <xsd:import namespace="0e4dae06-90d7-4b7c-b781-ca140ac3eb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e67289-6f8b-4c52-898b-24920e7c1e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4dae06-90d7-4b7c-b781-ca140ac3eb4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85c5062-f1c7-44b4-a2e8-693b42a7dccf}" ma:internalName="TaxCatchAll" ma:showField="CatchAllData" ma:web="0e4dae06-90d7-4b7c-b781-ca140ac3eb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e4dae06-90d7-4b7c-b781-ca140ac3eb48" xsi:nil="true"/>
    <lcf76f155ced4ddcb4097134ff3c332f xmlns="4ae67289-6f8b-4c52-898b-24920e7c1e7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46B22FE-CE2F-4A5B-B5C1-98648F5DE1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e67289-6f8b-4c52-898b-24920e7c1e74"/>
    <ds:schemaRef ds:uri="0e4dae06-90d7-4b7c-b781-ca140ac3eb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A555F3C-6F82-4D99-9C6E-752EB5896D4A}">
  <ds:schemaRefs>
    <ds:schemaRef ds:uri="http://schemas.microsoft.com/office/2006/documentManagement/types"/>
    <ds:schemaRef ds:uri="http://purl.org/dc/terms/"/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4ae67289-6f8b-4c52-898b-24920e7c1e74"/>
    <ds:schemaRef ds:uri="0e4dae06-90d7-4b7c-b781-ca140ac3eb48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14B6A567-54A9-4CA7-8F6C-D0B2C77629B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Escolar Peña</dc:creator>
  <cp:keywords/>
  <dc:description/>
  <cp:lastModifiedBy>Andrea Escolar Peña</cp:lastModifiedBy>
  <cp:revision/>
  <dcterms:created xsi:type="dcterms:W3CDTF">2025-11-24T12:52:47Z</dcterms:created>
  <dcterms:modified xsi:type="dcterms:W3CDTF">2025-12-20T12:34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F83E2A743B5D4BA09E7DA13EE6A7C9</vt:lpwstr>
  </property>
  <property fmtid="{D5CDD505-2E9C-101B-9397-08002B2CF9AE}" pid="3" name="MediaServiceImageTags">
    <vt:lpwstr/>
  </property>
</Properties>
</file>